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/>
  <bookViews>
    <workbookView xWindow="25152" yWindow="0" windowWidth="29112" windowHeight="19320"/>
  </bookViews>
  <sheets>
    <sheet name="Sheet1" sheetId="1" r:id="rId1"/>
  </sheets>
  <externalReferences>
    <externalReference r:id="rId2"/>
  </externalReferenc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2" i="1"/>
  <c r="P151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8" i="1"/>
  <c r="P89" i="1"/>
  <c r="P90" i="1"/>
  <c r="P91" i="1"/>
  <c r="P92" i="1"/>
  <c r="P93" i="1"/>
  <c r="P94" i="1"/>
  <c r="P95" i="1"/>
  <c r="P96" i="1"/>
  <c r="P97" i="1"/>
  <c r="P98" i="1"/>
  <c r="P99" i="1"/>
  <c r="P101" i="1"/>
  <c r="P100" i="1"/>
  <c r="P50" i="1"/>
  <c r="U137" i="1"/>
  <c r="U150" i="1"/>
  <c r="U164" i="1"/>
  <c r="U163" i="1"/>
  <c r="U176" i="1"/>
  <c r="AH177" i="1"/>
  <c r="AG177" i="1"/>
  <c r="AF177" i="1"/>
  <c r="AE177" i="1"/>
  <c r="AD177" i="1"/>
  <c r="AC177" i="1"/>
  <c r="AB177" i="1"/>
  <c r="Z177" i="1"/>
  <c r="Y177" i="1"/>
  <c r="X177" i="1"/>
  <c r="W177" i="1"/>
  <c r="V177" i="1"/>
  <c r="U177" i="1"/>
  <c r="AH176" i="1"/>
  <c r="AG176" i="1"/>
  <c r="AF176" i="1"/>
  <c r="AE176" i="1"/>
  <c r="AD176" i="1"/>
  <c r="AC176" i="1"/>
  <c r="AB176" i="1"/>
  <c r="Z176" i="1"/>
  <c r="Y176" i="1"/>
  <c r="X176" i="1"/>
  <c r="W176" i="1"/>
  <c r="V176" i="1"/>
  <c r="AH164" i="1"/>
  <c r="AG164" i="1"/>
  <c r="AF164" i="1"/>
  <c r="AE164" i="1"/>
  <c r="AD164" i="1"/>
  <c r="AC164" i="1"/>
  <c r="AB164" i="1"/>
  <c r="Z164" i="1"/>
  <c r="Y164" i="1"/>
  <c r="X164" i="1"/>
  <c r="W164" i="1"/>
  <c r="V164" i="1"/>
  <c r="AH163" i="1"/>
  <c r="AG163" i="1"/>
  <c r="AF163" i="1"/>
  <c r="AE163" i="1"/>
  <c r="AD163" i="1"/>
  <c r="AC163" i="1"/>
  <c r="AB163" i="1"/>
  <c r="Z163" i="1"/>
  <c r="Y163" i="1"/>
  <c r="X163" i="1"/>
  <c r="W163" i="1"/>
  <c r="V163" i="1"/>
  <c r="AH151" i="1"/>
  <c r="AG151" i="1"/>
  <c r="AF151" i="1"/>
  <c r="AE151" i="1"/>
  <c r="AD151" i="1"/>
  <c r="AC151" i="1"/>
  <c r="AB151" i="1"/>
  <c r="Z151" i="1"/>
  <c r="Y151" i="1"/>
  <c r="X151" i="1"/>
  <c r="W151" i="1"/>
  <c r="V151" i="1"/>
  <c r="U151" i="1"/>
  <c r="AH150" i="1"/>
  <c r="AG150" i="1"/>
  <c r="AF150" i="1"/>
  <c r="AE150" i="1"/>
  <c r="AD150" i="1"/>
  <c r="AC150" i="1"/>
  <c r="AB150" i="1"/>
  <c r="Z150" i="1"/>
  <c r="Y150" i="1"/>
  <c r="X150" i="1"/>
  <c r="W150" i="1"/>
  <c r="V150" i="1"/>
  <c r="AH138" i="1"/>
  <c r="AG138" i="1"/>
  <c r="AF138" i="1"/>
  <c r="AE138" i="1"/>
  <c r="AD138" i="1"/>
  <c r="AC138" i="1"/>
  <c r="AB138" i="1"/>
  <c r="Z138" i="1"/>
  <c r="Y138" i="1"/>
  <c r="X138" i="1"/>
  <c r="W138" i="1"/>
  <c r="V138" i="1"/>
  <c r="U138" i="1"/>
  <c r="AH137" i="1"/>
  <c r="AG137" i="1"/>
  <c r="AF137" i="1"/>
  <c r="AE137" i="1"/>
  <c r="AD137" i="1"/>
  <c r="AC137" i="1"/>
  <c r="AB137" i="1"/>
  <c r="Z137" i="1"/>
  <c r="Y137" i="1"/>
  <c r="X137" i="1"/>
  <c r="W137" i="1"/>
  <c r="V137" i="1"/>
  <c r="AH122" i="1"/>
  <c r="AG122" i="1"/>
  <c r="AF122" i="1"/>
  <c r="AE122" i="1"/>
  <c r="AD122" i="1"/>
  <c r="AC122" i="1"/>
  <c r="AB122" i="1"/>
  <c r="Z122" i="1"/>
  <c r="Y122" i="1"/>
  <c r="X122" i="1"/>
  <c r="W122" i="1"/>
  <c r="V122" i="1"/>
  <c r="U122" i="1"/>
  <c r="AH121" i="1"/>
  <c r="AG121" i="1"/>
  <c r="AF121" i="1"/>
  <c r="AE121" i="1"/>
  <c r="AD121" i="1"/>
  <c r="AC121" i="1"/>
  <c r="AB121" i="1"/>
  <c r="Z121" i="1"/>
  <c r="Y121" i="1"/>
  <c r="X121" i="1"/>
  <c r="W121" i="1"/>
  <c r="V121" i="1"/>
  <c r="U121" i="1"/>
  <c r="AH106" i="1"/>
  <c r="AG106" i="1"/>
  <c r="AF106" i="1"/>
  <c r="AE106" i="1"/>
  <c r="AD106" i="1"/>
  <c r="AC106" i="1"/>
  <c r="AB106" i="1"/>
  <c r="Z106" i="1"/>
  <c r="Y106" i="1"/>
  <c r="X106" i="1"/>
  <c r="W106" i="1"/>
  <c r="V106" i="1"/>
  <c r="U106" i="1"/>
  <c r="AH105" i="1"/>
  <c r="AG105" i="1"/>
  <c r="AF105" i="1"/>
  <c r="AE105" i="1"/>
  <c r="AD105" i="1"/>
  <c r="AC105" i="1"/>
  <c r="AB105" i="1"/>
  <c r="Z105" i="1"/>
  <c r="Y105" i="1"/>
  <c r="X105" i="1"/>
  <c r="W105" i="1"/>
  <c r="V105" i="1"/>
  <c r="U105" i="1"/>
  <c r="AH90" i="1"/>
  <c r="AG90" i="1"/>
  <c r="AF90" i="1"/>
  <c r="AE90" i="1"/>
  <c r="AD90" i="1"/>
  <c r="AC90" i="1"/>
  <c r="AB90" i="1"/>
  <c r="Z90" i="1"/>
  <c r="Y90" i="1"/>
  <c r="X90" i="1"/>
  <c r="W90" i="1"/>
  <c r="V90" i="1"/>
  <c r="U90" i="1"/>
  <c r="AH89" i="1"/>
  <c r="AG89" i="1"/>
  <c r="AF89" i="1"/>
  <c r="AE89" i="1"/>
  <c r="AD89" i="1"/>
  <c r="AC89" i="1"/>
  <c r="AB89" i="1"/>
  <c r="Z89" i="1"/>
  <c r="Y89" i="1"/>
  <c r="X89" i="1"/>
  <c r="W89" i="1"/>
  <c r="V89" i="1"/>
  <c r="U89" i="1"/>
  <c r="AH76" i="1"/>
  <c r="AG76" i="1"/>
  <c r="AF76" i="1"/>
  <c r="AE76" i="1"/>
  <c r="AD76" i="1"/>
  <c r="AC76" i="1"/>
  <c r="AB76" i="1"/>
  <c r="Z76" i="1"/>
  <c r="Y76" i="1"/>
  <c r="X76" i="1"/>
  <c r="W76" i="1"/>
  <c r="V76" i="1"/>
  <c r="U76" i="1"/>
  <c r="AH75" i="1"/>
  <c r="AG75" i="1"/>
  <c r="AF75" i="1"/>
  <c r="AE75" i="1"/>
  <c r="AD75" i="1"/>
  <c r="AC75" i="1"/>
  <c r="AB75" i="1"/>
  <c r="Z75" i="1"/>
  <c r="Y75" i="1"/>
  <c r="X75" i="1"/>
  <c r="W75" i="1"/>
  <c r="V75" i="1"/>
  <c r="U75" i="1"/>
  <c r="V61" i="1"/>
  <c r="W61" i="1"/>
  <c r="X61" i="1"/>
  <c r="Y61" i="1"/>
  <c r="Z61" i="1"/>
  <c r="AB61" i="1"/>
  <c r="AC61" i="1"/>
  <c r="AD61" i="1"/>
  <c r="AE61" i="1"/>
  <c r="AF61" i="1"/>
  <c r="AG61" i="1"/>
  <c r="AH61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U62" i="1"/>
  <c r="U61" i="1"/>
  <c r="U47" i="1"/>
  <c r="AH48" i="1"/>
  <c r="AG48" i="1"/>
  <c r="AF48" i="1"/>
  <c r="AE48" i="1"/>
  <c r="AD48" i="1"/>
  <c r="AC48" i="1"/>
  <c r="AB48" i="1"/>
  <c r="Z48" i="1"/>
  <c r="Y48" i="1"/>
  <c r="X48" i="1"/>
  <c r="W48" i="1"/>
  <c r="V48" i="1"/>
  <c r="U48" i="1"/>
  <c r="AH47" i="1"/>
  <c r="AG47" i="1"/>
  <c r="AF47" i="1"/>
  <c r="AE47" i="1"/>
  <c r="AD47" i="1"/>
  <c r="AC47" i="1"/>
  <c r="AB47" i="1"/>
  <c r="Z47" i="1"/>
  <c r="Y47" i="1"/>
  <c r="X47" i="1"/>
  <c r="W47" i="1"/>
  <c r="V47" i="1"/>
  <c r="AH32" i="1"/>
  <c r="AG32" i="1"/>
  <c r="AF32" i="1"/>
  <c r="AE32" i="1"/>
  <c r="AD32" i="1"/>
  <c r="AC32" i="1"/>
  <c r="AB32" i="1"/>
  <c r="Z32" i="1"/>
  <c r="Y32" i="1"/>
  <c r="X32" i="1"/>
  <c r="W32" i="1"/>
  <c r="V32" i="1"/>
  <c r="U32" i="1"/>
  <c r="AH31" i="1"/>
  <c r="AG31" i="1"/>
  <c r="AF31" i="1"/>
  <c r="AE31" i="1"/>
  <c r="AD31" i="1"/>
  <c r="AC31" i="1"/>
  <c r="AB31" i="1"/>
  <c r="Z31" i="1"/>
  <c r="Y31" i="1"/>
  <c r="X31" i="1"/>
  <c r="W31" i="1"/>
  <c r="V31" i="1"/>
  <c r="U31" i="1"/>
  <c r="V15" i="1"/>
  <c r="W15" i="1"/>
  <c r="X15" i="1"/>
  <c r="Y15" i="1"/>
  <c r="Z15" i="1"/>
  <c r="AB15" i="1"/>
  <c r="AC15" i="1"/>
  <c r="AD15" i="1"/>
  <c r="AE15" i="1"/>
  <c r="AF15" i="1"/>
  <c r="AG15" i="1"/>
  <c r="AH15" i="1"/>
  <c r="V16" i="1"/>
  <c r="W16" i="1"/>
  <c r="X16" i="1"/>
  <c r="Y16" i="1"/>
  <c r="Z16" i="1"/>
  <c r="AB16" i="1"/>
  <c r="AC16" i="1"/>
  <c r="AD16" i="1"/>
  <c r="AE16" i="1"/>
  <c r="AF16" i="1"/>
  <c r="AG16" i="1"/>
  <c r="AH16" i="1"/>
  <c r="U16" i="1"/>
  <c r="U15" i="1"/>
  <c r="B151" i="1"/>
  <c r="O152" i="1"/>
  <c r="N152" i="1"/>
  <c r="M152" i="1"/>
  <c r="L152" i="1"/>
  <c r="K152" i="1"/>
  <c r="J152" i="1"/>
  <c r="G152" i="1"/>
  <c r="F152" i="1"/>
  <c r="E152" i="1"/>
  <c r="D152" i="1"/>
  <c r="C152" i="1"/>
  <c r="B152" i="1"/>
  <c r="O151" i="1"/>
  <c r="N151" i="1"/>
  <c r="M151" i="1"/>
  <c r="L151" i="1"/>
  <c r="K151" i="1"/>
  <c r="J151" i="1"/>
  <c r="G151" i="1"/>
  <c r="F151" i="1"/>
  <c r="E151" i="1"/>
  <c r="D151" i="1"/>
  <c r="C151" i="1"/>
  <c r="B100" i="1"/>
  <c r="O101" i="1"/>
  <c r="N101" i="1"/>
  <c r="M101" i="1"/>
  <c r="L101" i="1"/>
  <c r="K101" i="1"/>
  <c r="J101" i="1"/>
  <c r="G101" i="1"/>
  <c r="F101" i="1"/>
  <c r="E101" i="1"/>
  <c r="D101" i="1"/>
  <c r="C101" i="1"/>
  <c r="B101" i="1"/>
  <c r="O100" i="1"/>
  <c r="N100" i="1"/>
  <c r="M100" i="1"/>
  <c r="L100" i="1"/>
  <c r="K100" i="1"/>
  <c r="J100" i="1"/>
  <c r="G100" i="1"/>
  <c r="F100" i="1"/>
  <c r="E100" i="1"/>
  <c r="D100" i="1"/>
  <c r="C100" i="1"/>
  <c r="C50" i="1"/>
  <c r="D50" i="1"/>
  <c r="E50" i="1"/>
  <c r="F50" i="1"/>
  <c r="G50" i="1"/>
  <c r="J50" i="1"/>
  <c r="K50" i="1"/>
  <c r="L50" i="1"/>
  <c r="M50" i="1"/>
  <c r="N50" i="1"/>
  <c r="O50" i="1"/>
  <c r="B50" i="1"/>
  <c r="C49" i="1"/>
  <c r="D49" i="1"/>
  <c r="E49" i="1"/>
  <c r="F49" i="1"/>
  <c r="G49" i="1"/>
  <c r="J49" i="1"/>
  <c r="K49" i="1"/>
  <c r="L49" i="1"/>
  <c r="M49" i="1"/>
  <c r="N49" i="1"/>
  <c r="O49" i="1"/>
  <c r="B49" i="1"/>
</calcChain>
</file>

<file path=xl/sharedStrings.xml><?xml version="1.0" encoding="utf-8"?>
<sst xmlns="http://schemas.openxmlformats.org/spreadsheetml/2006/main" count="601" uniqueCount="22">
  <si>
    <t>Description</t>
  </si>
  <si>
    <t>Soleus</t>
  </si>
  <si>
    <t>Biceps femoris</t>
  </si>
  <si>
    <t>Vastus Lateralis</t>
  </si>
  <si>
    <t>Vastus Medialis</t>
  </si>
  <si>
    <t>Rectus femoris</t>
  </si>
  <si>
    <t>Kraft</t>
  </si>
  <si>
    <t>PRE FW</t>
  </si>
  <si>
    <t>PRE U</t>
  </si>
  <si>
    <t xml:space="preserve">PRE SM </t>
  </si>
  <si>
    <t>PRE SM</t>
  </si>
  <si>
    <t xml:space="preserve">PRE FW </t>
  </si>
  <si>
    <t>3 FW</t>
  </si>
  <si>
    <t>3 SM</t>
  </si>
  <si>
    <t>3 U</t>
  </si>
  <si>
    <t>POST FW</t>
  </si>
  <si>
    <t>POST SM</t>
  </si>
  <si>
    <t>POST U</t>
  </si>
  <si>
    <t>SM</t>
  </si>
  <si>
    <t>FW</t>
  </si>
  <si>
    <t>WB</t>
  </si>
  <si>
    <t>Week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1" xfId="0" applyBorder="1"/>
    <xf numFmtId="0" fontId="1" fillId="0" borderId="1" xfId="0" applyFont="1" applyBorder="1"/>
    <xf numFmtId="0" fontId="4" fillId="0" borderId="1" xfId="0" applyFont="1" applyBorder="1"/>
    <xf numFmtId="0" fontId="0" fillId="0" borderId="0" xfId="0" applyBorder="1"/>
  </cellXfs>
  <cellStyles count="163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Benyttet hyperkobling" xfId="46" builtinId="9" hidden="1"/>
    <cellStyle name="Benyttet hyperkobling" xfId="48" builtinId="9" hidden="1"/>
    <cellStyle name="Benyttet hyperkobling" xfId="50" builtinId="9" hidden="1"/>
    <cellStyle name="Benyttet hyperkobling" xfId="52" builtinId="9" hidden="1"/>
    <cellStyle name="Benyttet hyperkobling" xfId="54" builtinId="9" hidden="1"/>
    <cellStyle name="Benyttet hyperkobling" xfId="56" builtinId="9" hidden="1"/>
    <cellStyle name="Benyttet hyperkobling" xfId="58" builtinId="9" hidden="1"/>
    <cellStyle name="Benyttet hyperkobling" xfId="60" builtinId="9" hidden="1"/>
    <cellStyle name="Benyttet hyperkobling" xfId="62" builtinId="9" hidden="1"/>
    <cellStyle name="Benyttet hyperkobling" xfId="64" builtinId="9" hidden="1"/>
    <cellStyle name="Benyttet hyperkobling" xfId="66" builtinId="9" hidden="1"/>
    <cellStyle name="Benyttet hyperkobling" xfId="68" builtinId="9" hidden="1"/>
    <cellStyle name="Benyttet hyperkobling" xfId="70" builtinId="9" hidden="1"/>
    <cellStyle name="Benyttet hyperkobling" xfId="72" builtinId="9" hidden="1"/>
    <cellStyle name="Benyttet hyperkobling" xfId="74" builtinId="9" hidden="1"/>
    <cellStyle name="Benyttet hyperkobling" xfId="76" builtinId="9" hidden="1"/>
    <cellStyle name="Benyttet hyperkobling" xfId="78" builtinId="9" hidden="1"/>
    <cellStyle name="Benyttet hyperkobling" xfId="80" builtinId="9" hidden="1"/>
    <cellStyle name="Benyttet hyperkobling" xfId="82" builtinId="9" hidden="1"/>
    <cellStyle name="Benyttet hyperkobling" xfId="84" builtinId="9" hidden="1"/>
    <cellStyle name="Benyttet hyperkobling" xfId="86" builtinId="9" hidden="1"/>
    <cellStyle name="Benyttet hyperkobling" xfId="88" builtinId="9" hidden="1"/>
    <cellStyle name="Benyttet hyperkobling" xfId="90" builtinId="9" hidden="1"/>
    <cellStyle name="Benyttet hyperkobling" xfId="92" builtinId="9" hidden="1"/>
    <cellStyle name="Benyttet hyperkobling" xfId="94" builtinId="9" hidden="1"/>
    <cellStyle name="Benyttet hyperkobling" xfId="96" builtinId="9" hidden="1"/>
    <cellStyle name="Benyttet hyperkobling" xfId="98" builtinId="9" hidden="1"/>
    <cellStyle name="Benyttet hyperkobling" xfId="100" builtinId="9" hidden="1"/>
    <cellStyle name="Benyttet hyperkobling" xfId="102" builtinId="9" hidden="1"/>
    <cellStyle name="Benyttet hyperkobling" xfId="104" builtinId="9" hidden="1"/>
    <cellStyle name="Benyttet hyperkobling" xfId="106" builtinId="9" hidden="1"/>
    <cellStyle name="Benyttet hyperkobling" xfId="108" builtinId="9" hidden="1"/>
    <cellStyle name="Benyttet hyperkobling" xfId="110" builtinId="9" hidden="1"/>
    <cellStyle name="Benyttet hyperkobling" xfId="112" builtinId="9" hidden="1"/>
    <cellStyle name="Benyttet hyperkobling" xfId="114" builtinId="9" hidden="1"/>
    <cellStyle name="Benyttet hyperkobling" xfId="116" builtinId="9" hidden="1"/>
    <cellStyle name="Benyttet hyperkobling" xfId="118" builtinId="9" hidden="1"/>
    <cellStyle name="Benyttet hyperkobling" xfId="120" builtinId="9" hidden="1"/>
    <cellStyle name="Benyttet hyperkobling" xfId="122" builtinId="9" hidden="1"/>
    <cellStyle name="Benyttet hyperkobling" xfId="124" builtinId="9" hidden="1"/>
    <cellStyle name="Benyttet hyperkobling" xfId="126" builtinId="9" hidden="1"/>
    <cellStyle name="Benyttet hyperkobling" xfId="128" builtinId="9" hidden="1"/>
    <cellStyle name="Benyttet hyperkobling" xfId="130" builtinId="9" hidden="1"/>
    <cellStyle name="Benyttet hyperkobling" xfId="132" builtinId="9" hidden="1"/>
    <cellStyle name="Benyttet hyperkobling" xfId="134" builtinId="9" hidden="1"/>
    <cellStyle name="Benyttet hyperkobling" xfId="136" builtinId="9" hidden="1"/>
    <cellStyle name="Benyttet hyperkobling" xfId="138" builtinId="9" hidden="1"/>
    <cellStyle name="Benyttet hyperkobling" xfId="140" builtinId="9" hidden="1"/>
    <cellStyle name="Benyttet hyperkobling" xfId="142" builtinId="9" hidden="1"/>
    <cellStyle name="Benyttet hyperkobling" xfId="144" builtinId="9" hidden="1"/>
    <cellStyle name="Benyttet hyperkobling" xfId="146" builtinId="9" hidden="1"/>
    <cellStyle name="Benyttet hyperkobling" xfId="148" builtinId="9" hidden="1"/>
    <cellStyle name="Benyttet hyperkobling" xfId="150" builtinId="9" hidden="1"/>
    <cellStyle name="Benyttet hyperkobling" xfId="152" builtinId="9" hidden="1"/>
    <cellStyle name="Benyttet hyperkobling" xfId="154" builtinId="9" hidden="1"/>
    <cellStyle name="Benyttet hyperkobling" xfId="156" builtinId="9" hidden="1"/>
    <cellStyle name="Benyttet hyperkobling" xfId="158" builtinId="9" hidden="1"/>
    <cellStyle name="Benyttet hyperkobling" xfId="160" builtinId="9" hidden="1"/>
    <cellStyle name="Benyttet hyperkobling" xfId="162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Hyperkobling" xfId="45" builtinId="8" hidden="1"/>
    <cellStyle name="Hyperkobling" xfId="47" builtinId="8" hidden="1"/>
    <cellStyle name="Hyperkobling" xfId="49" builtinId="8" hidden="1"/>
    <cellStyle name="Hyperkobling" xfId="51" builtinId="8" hidden="1"/>
    <cellStyle name="Hyperkobling" xfId="53" builtinId="8" hidden="1"/>
    <cellStyle name="Hyperkobling" xfId="55" builtinId="8" hidden="1"/>
    <cellStyle name="Hyperkobling" xfId="57" builtinId="8" hidden="1"/>
    <cellStyle name="Hyperkobling" xfId="59" builtinId="8" hidden="1"/>
    <cellStyle name="Hyperkobling" xfId="61" builtinId="8" hidden="1"/>
    <cellStyle name="Hyperkobling" xfId="63" builtinId="8" hidden="1"/>
    <cellStyle name="Hyperkobling" xfId="65" builtinId="8" hidden="1"/>
    <cellStyle name="Hyperkobling" xfId="67" builtinId="8" hidden="1"/>
    <cellStyle name="Hyperkobling" xfId="69" builtinId="8" hidden="1"/>
    <cellStyle name="Hyperkobling" xfId="71" builtinId="8" hidden="1"/>
    <cellStyle name="Hyperkobling" xfId="73" builtinId="8" hidden="1"/>
    <cellStyle name="Hyperkobling" xfId="75" builtinId="8" hidden="1"/>
    <cellStyle name="Hyperkobling" xfId="77" builtinId="8" hidden="1"/>
    <cellStyle name="Hyperkobling" xfId="79" builtinId="8" hidden="1"/>
    <cellStyle name="Hyperkobling" xfId="81" builtinId="8" hidden="1"/>
    <cellStyle name="Hyperkobling" xfId="83" builtinId="8" hidden="1"/>
    <cellStyle name="Hyperkobling" xfId="85" builtinId="8" hidden="1"/>
    <cellStyle name="Hyperkobling" xfId="87" builtinId="8" hidden="1"/>
    <cellStyle name="Hyperkobling" xfId="89" builtinId="8" hidden="1"/>
    <cellStyle name="Hyperkobling" xfId="91" builtinId="8" hidden="1"/>
    <cellStyle name="Hyperkobling" xfId="93" builtinId="8" hidden="1"/>
    <cellStyle name="Hyperkobling" xfId="95" builtinId="8" hidden="1"/>
    <cellStyle name="Hyperkobling" xfId="97" builtinId="8" hidden="1"/>
    <cellStyle name="Hyperkobling" xfId="99" builtinId="8" hidden="1"/>
    <cellStyle name="Hyperkobling" xfId="101" builtinId="8" hidden="1"/>
    <cellStyle name="Hyperkobling" xfId="103" builtinId="8" hidden="1"/>
    <cellStyle name="Hyperkobling" xfId="105" builtinId="8" hidden="1"/>
    <cellStyle name="Hyperkobling" xfId="107" builtinId="8" hidden="1"/>
    <cellStyle name="Hyperkobling" xfId="109" builtinId="8" hidden="1"/>
    <cellStyle name="Hyperkobling" xfId="111" builtinId="8" hidden="1"/>
    <cellStyle name="Hyperkobling" xfId="113" builtinId="8" hidden="1"/>
    <cellStyle name="Hyperkobling" xfId="115" builtinId="8" hidden="1"/>
    <cellStyle name="Hyperkobling" xfId="117" builtinId="8" hidden="1"/>
    <cellStyle name="Hyperkobling" xfId="119" builtinId="8" hidden="1"/>
    <cellStyle name="Hyperkobling" xfId="121" builtinId="8" hidden="1"/>
    <cellStyle name="Hyperkobling" xfId="123" builtinId="8" hidden="1"/>
    <cellStyle name="Hyperkobling" xfId="125" builtinId="8" hidden="1"/>
    <cellStyle name="Hyperkobling" xfId="127" builtinId="8" hidden="1"/>
    <cellStyle name="Hyperkobling" xfId="129" builtinId="8" hidden="1"/>
    <cellStyle name="Hyperkobling" xfId="131" builtinId="8" hidden="1"/>
    <cellStyle name="Hyperkobling" xfId="133" builtinId="8" hidden="1"/>
    <cellStyle name="Hyperkobling" xfId="135" builtinId="8" hidden="1"/>
    <cellStyle name="Hyperkobling" xfId="137" builtinId="8" hidden="1"/>
    <cellStyle name="Hyperkobling" xfId="139" builtinId="8" hidden="1"/>
    <cellStyle name="Hyperkobling" xfId="141" builtinId="8" hidden="1"/>
    <cellStyle name="Hyperkobling" xfId="143" builtinId="8" hidden="1"/>
    <cellStyle name="Hyperkobling" xfId="145" builtinId="8" hidden="1"/>
    <cellStyle name="Hyperkobling" xfId="147" builtinId="8" hidden="1"/>
    <cellStyle name="Hyperkobling" xfId="149" builtinId="8" hidden="1"/>
    <cellStyle name="Hyperkobling" xfId="151" builtinId="8" hidden="1"/>
    <cellStyle name="Hyperkobling" xfId="153" builtinId="8" hidden="1"/>
    <cellStyle name="Hyperkobling" xfId="155" builtinId="8" hidden="1"/>
    <cellStyle name="Hyperkobling" xfId="157" builtinId="8" hidden="1"/>
    <cellStyle name="Hyperkobling" xfId="159" builtinId="8" hidden="1"/>
    <cellStyle name="Hyperkobling" xfId="16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K3 to post'!$AC$3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bg1"/>
            </a:solidFill>
            <a:ln w="28575" cmpd="sng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[1]WK3 to post'!$AD$11:$AG$11</c:f>
                <c:numCache>
                  <c:formatCode>General</c:formatCode>
                  <c:ptCount val="4"/>
                  <c:pt idx="3">
                    <c:v>6.1464999999999996</c:v>
                  </c:pt>
                </c:numCache>
              </c:numRef>
            </c:minus>
            <c:spPr>
              <a:ln w="28575" cmpd="sng"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K3 to pos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D0A-4423-BA32-D9D608E1A1B9}"/>
            </c:ext>
          </c:extLst>
        </c:ser>
        <c:ser>
          <c:idx val="1"/>
          <c:order val="1"/>
          <c:tx>
            <c:strRef>
              <c:f>'[1]WK3 to post'!$AC$4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8575" cmpd="sng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[1]WK3 to post'!$AD$12:$AG$12</c:f>
                <c:numCache>
                  <c:formatCode>General</c:formatCode>
                  <c:ptCount val="4"/>
                  <c:pt idx="3">
                    <c:v>4.9249000000000001</c:v>
                  </c:pt>
                </c:numCache>
              </c:numRef>
            </c:minus>
            <c:spPr>
              <a:ln w="28575" cmpd="sng"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K3 to pos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D0A-4423-BA32-D9D608E1A1B9}"/>
            </c:ext>
          </c:extLst>
        </c:ser>
        <c:ser>
          <c:idx val="2"/>
          <c:order val="2"/>
          <c:tx>
            <c:strRef>
              <c:f>'[1]WK3 to post'!$AC$5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[1]WK3 to post'!$AD$13:$AG$13</c:f>
                <c:numCache>
                  <c:formatCode>General</c:formatCode>
                  <c:ptCount val="4"/>
                  <c:pt idx="3">
                    <c:v>7.07</c:v>
                  </c:pt>
                </c:numCache>
              </c:numRef>
            </c:minus>
            <c:spPr>
              <a:ln w="28575" cmpd="sng"/>
            </c:spPr>
          </c:errBars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WK3 to post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DD0A-4423-BA32-D9D608E1A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526536"/>
        <c:axId val="-2122685368"/>
      </c:barChart>
      <c:catAx>
        <c:axId val="-21225265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/>
                <a:cs typeface="Times New Roman"/>
              </a:defRPr>
            </a:pPr>
            <a:endParaRPr lang="nb-NO"/>
          </a:p>
        </c:txPr>
        <c:crossAx val="-2122685368"/>
        <c:crosses val="autoZero"/>
        <c:auto val="1"/>
        <c:lblAlgn val="ctr"/>
        <c:lblOffset val="100"/>
        <c:noMultiLvlLbl val="0"/>
      </c:catAx>
      <c:valAx>
        <c:axId val="-2122685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/>
                <a:cs typeface="Times New Roman"/>
              </a:defRPr>
            </a:pPr>
            <a:endParaRPr lang="nb-NO"/>
          </a:p>
        </c:txPr>
        <c:crossAx val="-212252653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400" b="1">
              <a:latin typeface="Times New Roman"/>
              <a:cs typeface="Times New Roman"/>
            </a:defRPr>
          </a:pPr>
          <a:endParaRPr lang="nb-NO"/>
        </a:p>
      </c:txPr>
    </c:legend>
    <c:plotVisOnly val="1"/>
    <c:dispBlanksAs val="gap"/>
    <c:showDLblsOverMax val="0"/>
  </c:chart>
  <c:printSettings>
    <c:headerFooter/>
    <c:pageMargins b="1" l="0.78740157499999996" r="0.78740157499999996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0</xdr:colOff>
      <xdr:row>132</xdr:row>
      <xdr:rowOff>28575</xdr:rowOff>
    </xdr:from>
    <xdr:to>
      <xdr:col>37</xdr:col>
      <xdr:colOff>241300</xdr:colOff>
      <xdr:row>152</xdr:row>
      <xdr:rowOff>82550</xdr:rowOff>
    </xdr:to>
    <xdr:graphicFrame macro="">
      <xdr:nvGraphicFramePr>
        <xdr:cNvPr id="2" name="Diagra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ivat/atlesaet/Documents/Alt%20fra%20Sikker/Forskingsprosjekt/Kneb&#248;y%20utstabilt/10%20RM%20data%20wk3%20to%20post%20med%20figura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 to Wk3"/>
      <sheetName val="WK3 to post"/>
      <sheetName val="Sheet3"/>
    </sheetNames>
    <sheetDataSet>
      <sheetData sheetId="0"/>
      <sheetData sheetId="1">
        <row r="3">
          <cell r="AC3" t="str">
            <v>Low</v>
          </cell>
        </row>
        <row r="4">
          <cell r="AC4" t="str">
            <v>Medium</v>
          </cell>
        </row>
        <row r="5">
          <cell r="AC5" t="str">
            <v>High</v>
          </cell>
        </row>
        <row r="11">
          <cell r="AG11">
            <v>6.1464999999999996</v>
          </cell>
        </row>
        <row r="12">
          <cell r="AG12">
            <v>4.9249000000000001</v>
          </cell>
        </row>
        <row r="13">
          <cell r="AG13">
            <v>7.07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7"/>
  <sheetViews>
    <sheetView tabSelected="1" topLeftCell="Y1" workbookViewId="0">
      <selection activeCell="AM11" sqref="AM11"/>
    </sheetView>
  </sheetViews>
  <sheetFormatPr baseColWidth="10" defaultColWidth="8.88671875" defaultRowHeight="14.4" x14ac:dyDescent="0.3"/>
  <cols>
    <col min="1" max="1" width="16.44140625" customWidth="1"/>
    <col min="2" max="2" width="14.33203125" customWidth="1"/>
    <col min="3" max="3" width="16.33203125" customWidth="1"/>
    <col min="4" max="4" width="16.44140625" customWidth="1"/>
    <col min="5" max="5" width="16.88671875" customWidth="1"/>
    <col min="6" max="7" width="12.44140625" customWidth="1"/>
    <col min="9" max="9" width="11.88671875" customWidth="1"/>
    <col min="10" max="10" width="10.33203125" customWidth="1"/>
    <col min="11" max="11" width="11.109375" customWidth="1"/>
    <col min="12" max="12" width="10.88671875" customWidth="1"/>
    <col min="13" max="13" width="13.33203125" customWidth="1"/>
    <col min="14" max="14" width="13.109375" customWidth="1"/>
  </cols>
  <sheetData>
    <row r="1" spans="1:3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21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/>
      <c r="Q1" s="1"/>
      <c r="T1" s="1" t="s">
        <v>0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B1" t="s">
        <v>0</v>
      </c>
      <c r="AC1" t="s">
        <v>1</v>
      </c>
      <c r="AD1" t="s">
        <v>2</v>
      </c>
      <c r="AE1" t="s">
        <v>3</v>
      </c>
      <c r="AF1" t="s">
        <v>4</v>
      </c>
      <c r="AG1" t="s">
        <v>5</v>
      </c>
      <c r="AH1" t="s">
        <v>6</v>
      </c>
    </row>
    <row r="2" spans="1:34" s="1" customFormat="1" x14ac:dyDescent="0.3">
      <c r="A2" t="s">
        <v>7</v>
      </c>
      <c r="B2">
        <v>69.921881162246819</v>
      </c>
      <c r="C2">
        <v>70.663601973100796</v>
      </c>
      <c r="D2">
        <v>224.41418112692276</v>
      </c>
      <c r="E2">
        <v>477.79369033790039</v>
      </c>
      <c r="F2">
        <v>218.53660289626259</v>
      </c>
      <c r="G2" s="1">
        <v>918.18833196549645</v>
      </c>
      <c r="I2" t="s">
        <v>12</v>
      </c>
      <c r="J2">
        <v>82.900022877580966</v>
      </c>
      <c r="K2">
        <v>81.714771296724336</v>
      </c>
      <c r="L2">
        <v>255.99111463996692</v>
      </c>
      <c r="M2">
        <v>342.32471411665921</v>
      </c>
      <c r="N2">
        <v>160.63472302985605</v>
      </c>
      <c r="O2">
        <v>1005.2090035531289</v>
      </c>
      <c r="P2">
        <f>((O2/G2)-1)*100</f>
        <v>9.4774316507980405</v>
      </c>
      <c r="Q2"/>
      <c r="S2" t="s">
        <v>18</v>
      </c>
      <c r="T2" t="s">
        <v>12</v>
      </c>
      <c r="U2">
        <v>82.900022877580966</v>
      </c>
      <c r="V2">
        <v>81.714771296724336</v>
      </c>
      <c r="W2">
        <v>255.99111463996692</v>
      </c>
      <c r="X2">
        <v>342.32471411665921</v>
      </c>
      <c r="Y2">
        <v>160.63472302985605</v>
      </c>
      <c r="Z2">
        <v>1005.2090035531289</v>
      </c>
      <c r="AB2" t="s">
        <v>15</v>
      </c>
      <c r="AC2">
        <v>101.99617341010813</v>
      </c>
      <c r="AD2">
        <v>59.926520890562102</v>
      </c>
      <c r="AE2">
        <v>286.78571351666278</v>
      </c>
      <c r="AF2">
        <v>541.66999806763965</v>
      </c>
      <c r="AG2">
        <v>183.76734008620471</v>
      </c>
      <c r="AH2">
        <v>1004.9074299115493</v>
      </c>
    </row>
    <row r="3" spans="1:34" s="1" customFormat="1" x14ac:dyDescent="0.3">
      <c r="A3" t="s">
        <v>7</v>
      </c>
      <c r="B3">
        <v>104.64048539837626</v>
      </c>
      <c r="C3">
        <v>28.340026211577882</v>
      </c>
      <c r="D3">
        <v>272.53084224314841</v>
      </c>
      <c r="E3">
        <v>214.08812096319056</v>
      </c>
      <c r="F3">
        <v>226.16841559107246</v>
      </c>
      <c r="G3" s="1">
        <v>649.20322789218358</v>
      </c>
      <c r="I3" s="1" t="s">
        <v>12</v>
      </c>
      <c r="J3" s="1">
        <v>72.628689487912652</v>
      </c>
      <c r="L3" s="1">
        <v>267.81528240049403</v>
      </c>
      <c r="M3" s="1">
        <v>343.18740172629907</v>
      </c>
      <c r="N3" s="1">
        <v>232.7230735993044</v>
      </c>
      <c r="O3" s="1">
        <v>511.07578865488864</v>
      </c>
      <c r="P3">
        <f>((O3/G3)-1)*100</f>
        <v>-21.2764560160558</v>
      </c>
      <c r="Q3"/>
      <c r="S3"/>
      <c r="T3" t="s">
        <v>12</v>
      </c>
      <c r="U3">
        <v>67.377170486829769</v>
      </c>
      <c r="V3">
        <v>37.421087037271526</v>
      </c>
      <c r="W3">
        <v>214.21420401957496</v>
      </c>
      <c r="X3">
        <v>443.36044387437812</v>
      </c>
      <c r="Y3">
        <v>266.91998450435807</v>
      </c>
      <c r="Z3">
        <v>710.28042837873613</v>
      </c>
      <c r="AB3" t="s">
        <v>15</v>
      </c>
      <c r="AC3">
        <v>115.4544374912969</v>
      </c>
      <c r="AD3">
        <v>63.075159628168528</v>
      </c>
      <c r="AE3">
        <v>234.60781228937452</v>
      </c>
      <c r="AF3">
        <v>321.28435486599591</v>
      </c>
      <c r="AG3">
        <v>300.07598321450007</v>
      </c>
      <c r="AH3">
        <v>1184.0080663818967</v>
      </c>
    </row>
    <row r="4" spans="1:34" s="1" customFormat="1" x14ac:dyDescent="0.3">
      <c r="A4" s="1" t="s">
        <v>7</v>
      </c>
      <c r="B4" s="1">
        <v>9.775055130915856</v>
      </c>
      <c r="C4" s="1">
        <v>86.450153161044142</v>
      </c>
      <c r="D4" s="1">
        <v>173.48388508659096</v>
      </c>
      <c r="E4" s="1">
        <v>150.43938051290181</v>
      </c>
      <c r="F4" s="1">
        <v>136.12234109907007</v>
      </c>
      <c r="G4" s="1">
        <v>887.40621126322367</v>
      </c>
      <c r="I4" t="s">
        <v>12</v>
      </c>
      <c r="J4">
        <v>7.8514951742045911</v>
      </c>
      <c r="K4">
        <v>60.517936277841279</v>
      </c>
      <c r="L4">
        <v>196.26529843898518</v>
      </c>
      <c r="M4">
        <v>184.81689948271139</v>
      </c>
      <c r="N4">
        <v>189.59270239762225</v>
      </c>
      <c r="O4" s="1">
        <v>898.69582696091811</v>
      </c>
      <c r="P4">
        <f>((O4/G4)-1)*100</f>
        <v>1.2722038176433026</v>
      </c>
      <c r="Q4"/>
      <c r="S4"/>
      <c r="T4" t="s">
        <v>12</v>
      </c>
      <c r="U4">
        <v>114.81727003047658</v>
      </c>
      <c r="V4">
        <v>54.319882871398192</v>
      </c>
      <c r="W4">
        <v>362.57055630022148</v>
      </c>
      <c r="X4">
        <v>676.21480519773866</v>
      </c>
      <c r="Y4">
        <v>295.19271100703713</v>
      </c>
      <c r="Z4">
        <v>865.01850628555565</v>
      </c>
      <c r="AB4" t="s">
        <v>15</v>
      </c>
      <c r="AC4">
        <v>110.24507250663861</v>
      </c>
      <c r="AD4">
        <v>41.103153958879076</v>
      </c>
      <c r="AE4">
        <v>322.05368374293408</v>
      </c>
      <c r="AF4">
        <v>684.66208082348271</v>
      </c>
      <c r="AG4">
        <v>299.26795993570374</v>
      </c>
      <c r="AH4">
        <v>888.09953570663185</v>
      </c>
    </row>
    <row r="5" spans="1:34" s="1" customFormat="1" x14ac:dyDescent="0.3">
      <c r="A5" s="1" t="s">
        <v>7</v>
      </c>
      <c r="B5" s="1">
        <v>64.962993774414059</v>
      </c>
      <c r="C5" s="1">
        <v>37.34882434844971</v>
      </c>
      <c r="D5" s="1">
        <v>426.88536651611327</v>
      </c>
      <c r="E5" s="1">
        <v>547.82470916748048</v>
      </c>
      <c r="F5" s="1">
        <v>239.59996955871583</v>
      </c>
      <c r="G5" s="1">
        <v>731.38567757547048</v>
      </c>
      <c r="I5" t="s">
        <v>12</v>
      </c>
      <c r="J5">
        <v>54.507285056422596</v>
      </c>
      <c r="K5">
        <v>28.235814886899728</v>
      </c>
      <c r="L5">
        <v>263.7908167293416</v>
      </c>
      <c r="M5">
        <v>276.97281483512614</v>
      </c>
      <c r="N5">
        <v>199.25447834071829</v>
      </c>
      <c r="O5">
        <v>775.46065447039132</v>
      </c>
      <c r="P5">
        <f>((O5/G5)-1)*100</f>
        <v>6.0262291491718134</v>
      </c>
      <c r="Q5"/>
      <c r="R5"/>
      <c r="S5"/>
      <c r="T5" t="s">
        <v>12</v>
      </c>
      <c r="U5">
        <v>298.73656326751092</v>
      </c>
      <c r="V5">
        <v>107.14620779606463</v>
      </c>
      <c r="W5">
        <v>423.05569425287274</v>
      </c>
      <c r="X5">
        <v>297.42877897190721</v>
      </c>
      <c r="Y5">
        <v>545.83021003871204</v>
      </c>
      <c r="Z5">
        <v>1232.8533640264573</v>
      </c>
      <c r="AB5" t="s">
        <v>15</v>
      </c>
      <c r="AC5">
        <v>382.56990032630921</v>
      </c>
      <c r="AD5">
        <v>76.245018516462522</v>
      </c>
      <c r="AE5">
        <v>329.8254850291479</v>
      </c>
      <c r="AF5">
        <v>356.14527411137169</v>
      </c>
      <c r="AG5">
        <v>555.67578965471921</v>
      </c>
      <c r="AH5">
        <v>1330.9638215252883</v>
      </c>
    </row>
    <row r="6" spans="1:34" s="1" customFormat="1" x14ac:dyDescent="0.3">
      <c r="A6" t="s">
        <v>7</v>
      </c>
      <c r="B6">
        <v>62.986280228976753</v>
      </c>
      <c r="C6">
        <v>58.900820816971581</v>
      </c>
      <c r="D6">
        <v>337.58495491293525</v>
      </c>
      <c r="E6">
        <v>245.14812497430671</v>
      </c>
      <c r="F6">
        <v>242.54388266042753</v>
      </c>
      <c r="G6" s="1">
        <v>629.23704627261861</v>
      </c>
      <c r="I6" s="1" t="s">
        <v>12</v>
      </c>
      <c r="J6">
        <v>171.13691763529908</v>
      </c>
      <c r="K6">
        <v>105.52357503210466</v>
      </c>
      <c r="L6">
        <v>368.26561435822475</v>
      </c>
      <c r="M6">
        <v>527.1030669408126</v>
      </c>
      <c r="N6">
        <v>274.49671268953534</v>
      </c>
      <c r="O6" s="1">
        <v>894.14994115662989</v>
      </c>
      <c r="P6">
        <f>((O6/G6)-1)*100</f>
        <v>42.100651328980575</v>
      </c>
      <c r="Q6"/>
      <c r="S6"/>
      <c r="T6" t="s">
        <v>12</v>
      </c>
      <c r="U6">
        <v>90.523728076997273</v>
      </c>
      <c r="V6">
        <v>54.74357645657296</v>
      </c>
      <c r="W6">
        <v>260.45850127494157</v>
      </c>
      <c r="X6">
        <v>551.38397526007657</v>
      </c>
      <c r="Y6">
        <v>480.40799410403633</v>
      </c>
      <c r="Z6">
        <v>1150.6936134852078</v>
      </c>
      <c r="AB6" t="s">
        <v>15</v>
      </c>
      <c r="AC6">
        <v>57.865644242574504</v>
      </c>
      <c r="AD6">
        <v>50.009404412921498</v>
      </c>
      <c r="AE6">
        <v>272.44778142462161</v>
      </c>
      <c r="AF6">
        <v>269.75934728434595</v>
      </c>
      <c r="AG6">
        <v>414.98965504347632</v>
      </c>
      <c r="AH6">
        <v>1070.4797969827628</v>
      </c>
    </row>
    <row r="7" spans="1:34" s="1" customFormat="1" x14ac:dyDescent="0.3">
      <c r="A7" s="1" t="s">
        <v>7</v>
      </c>
      <c r="B7" s="1">
        <v>28.961206587985973</v>
      </c>
      <c r="C7" s="1">
        <v>86.30688886500117</v>
      </c>
      <c r="D7" s="1">
        <v>114.97216842423624</v>
      </c>
      <c r="E7" s="1">
        <v>123.19501567479983</v>
      </c>
      <c r="F7" s="1">
        <v>109.82910697139911</v>
      </c>
      <c r="G7" s="1">
        <v>578.34287990655685</v>
      </c>
      <c r="I7" s="1" t="s">
        <v>12</v>
      </c>
      <c r="J7">
        <v>30.485432238798044</v>
      </c>
      <c r="K7">
        <v>62.841241527270782</v>
      </c>
      <c r="L7">
        <v>149.13653765534286</v>
      </c>
      <c r="M7">
        <v>135.3010586955933</v>
      </c>
      <c r="N7">
        <v>156.06548731246266</v>
      </c>
      <c r="O7" s="1">
        <v>528.07146752564393</v>
      </c>
      <c r="P7">
        <f>((O7/G7)-1)*100</f>
        <v>-8.6923197513964929</v>
      </c>
      <c r="Q7"/>
      <c r="T7" t="s">
        <v>12</v>
      </c>
      <c r="U7">
        <v>110.37720297296845</v>
      </c>
      <c r="V7">
        <v>42.130252036793117</v>
      </c>
      <c r="W7">
        <v>395.36643716555585</v>
      </c>
      <c r="X7">
        <v>407.78812351081012</v>
      </c>
      <c r="Y7">
        <v>477.85783159368634</v>
      </c>
      <c r="Z7">
        <v>726.47252223140879</v>
      </c>
      <c r="AB7" t="s">
        <v>15</v>
      </c>
      <c r="AC7">
        <v>121.13868997515019</v>
      </c>
      <c r="AD7">
        <v>63.794146701898043</v>
      </c>
      <c r="AE7">
        <v>599.13172515562553</v>
      </c>
      <c r="AF7">
        <v>696.31936686384438</v>
      </c>
      <c r="AG7">
        <v>275.31250881724276</v>
      </c>
      <c r="AH7">
        <v>757.48392629266687</v>
      </c>
    </row>
    <row r="8" spans="1:34" s="1" customFormat="1" x14ac:dyDescent="0.3">
      <c r="A8" t="s">
        <v>7</v>
      </c>
      <c r="B8"/>
      <c r="C8"/>
      <c r="D8"/>
      <c r="E8"/>
      <c r="F8"/>
      <c r="G8" s="1">
        <v>793.53917604669959</v>
      </c>
      <c r="I8" s="1" t="s">
        <v>12</v>
      </c>
      <c r="J8">
        <v>147.15592433526595</v>
      </c>
      <c r="K8">
        <v>49.451327415029475</v>
      </c>
      <c r="L8">
        <v>285.04688760962125</v>
      </c>
      <c r="M8">
        <v>576.5164060257016</v>
      </c>
      <c r="N8">
        <v>209.12602696083476</v>
      </c>
      <c r="O8" s="1">
        <v>992.51606708631255</v>
      </c>
      <c r="P8">
        <f>((O8/G8)-1)*100</f>
        <v>25.074614719198586</v>
      </c>
      <c r="Q8"/>
      <c r="S8"/>
      <c r="T8" t="s">
        <v>12</v>
      </c>
      <c r="U8">
        <v>204.43423104409081</v>
      </c>
      <c r="V8">
        <v>161.94411089160903</v>
      </c>
      <c r="W8">
        <v>348.41871820899752</v>
      </c>
      <c r="X8">
        <v>230.92581846381623</v>
      </c>
      <c r="Y8">
        <v>234.14288704597217</v>
      </c>
      <c r="Z8">
        <v>1363.8491944577033</v>
      </c>
      <c r="AB8" t="s">
        <v>15</v>
      </c>
      <c r="AC8">
        <v>426.85522581795334</v>
      </c>
      <c r="AD8">
        <v>209.39166188262371</v>
      </c>
      <c r="AE8">
        <v>426.06395910869338</v>
      </c>
      <c r="AF8">
        <v>392.93144241811399</v>
      </c>
      <c r="AG8">
        <v>279.6553449230463</v>
      </c>
      <c r="AH8">
        <v>1590.3458667479251</v>
      </c>
    </row>
    <row r="9" spans="1:34" s="1" customFormat="1" x14ac:dyDescent="0.3">
      <c r="A9" s="1" t="s">
        <v>7</v>
      </c>
      <c r="B9" s="1">
        <v>76.667362737655637</v>
      </c>
      <c r="C9" s="1">
        <v>29.97049174308777</v>
      </c>
      <c r="D9" s="1">
        <v>191.65031478881835</v>
      </c>
      <c r="E9" s="1">
        <v>206.8510673904419</v>
      </c>
      <c r="F9" s="1">
        <v>145.57501003265381</v>
      </c>
      <c r="G9" s="1">
        <v>500.29383445739745</v>
      </c>
      <c r="I9" t="s">
        <v>12</v>
      </c>
      <c r="J9">
        <v>67.377170486829769</v>
      </c>
      <c r="K9">
        <v>37.421087037271526</v>
      </c>
      <c r="L9">
        <v>214.21420401957496</v>
      </c>
      <c r="M9">
        <v>443.36044387437812</v>
      </c>
      <c r="N9">
        <v>266.91998450435807</v>
      </c>
      <c r="O9">
        <v>710.28042837873613</v>
      </c>
      <c r="P9">
        <f>((O9/G9)-1)*100</f>
        <v>41.972652760968643</v>
      </c>
      <c r="Q9"/>
      <c r="R9"/>
      <c r="S9"/>
      <c r="T9" t="s">
        <v>12</v>
      </c>
      <c r="U9">
        <v>98.720302627800621</v>
      </c>
      <c r="V9">
        <v>51.73186065952347</v>
      </c>
      <c r="W9">
        <v>388.91596802510895</v>
      </c>
      <c r="X9">
        <v>515.0240175280029</v>
      </c>
      <c r="Y9">
        <v>321.83719783307441</v>
      </c>
      <c r="Z9">
        <v>1173.5334868395416</v>
      </c>
      <c r="AB9" t="s">
        <v>15</v>
      </c>
      <c r="AC9">
        <v>191.66793472409333</v>
      </c>
      <c r="AD9">
        <v>74.521190248827537</v>
      </c>
      <c r="AE9">
        <v>362.97644076678603</v>
      </c>
      <c r="AF9">
        <v>628.98930414406584</v>
      </c>
      <c r="AG9">
        <v>335.17898953020421</v>
      </c>
      <c r="AH9">
        <v>1678.8458489396626</v>
      </c>
    </row>
    <row r="10" spans="1:34" s="1" customFormat="1" x14ac:dyDescent="0.3">
      <c r="A10" s="1" t="s">
        <v>7</v>
      </c>
      <c r="B10" s="1">
        <v>51.503944396972656</v>
      </c>
      <c r="C10" s="1">
        <v>29.171248874664307</v>
      </c>
      <c r="D10" s="1">
        <v>231.92153602600098</v>
      </c>
      <c r="E10" s="1">
        <v>302.28291313171388</v>
      </c>
      <c r="F10" s="1">
        <v>198.0109213256836</v>
      </c>
      <c r="G10" s="1">
        <v>1156.096841179522</v>
      </c>
      <c r="I10" t="s">
        <v>12</v>
      </c>
      <c r="J10">
        <v>21.088820276260375</v>
      </c>
      <c r="K10">
        <v>42.727223482131961</v>
      </c>
      <c r="L10">
        <v>280.32601150512693</v>
      </c>
      <c r="M10">
        <v>239.84567283630372</v>
      </c>
      <c r="N10">
        <v>224.11180114746094</v>
      </c>
      <c r="O10">
        <v>1166.0929983999961</v>
      </c>
      <c r="P10">
        <f>((O10/G10)-1)*100</f>
        <v>0.86464704896827005</v>
      </c>
      <c r="Q10"/>
      <c r="R10"/>
      <c r="S10"/>
      <c r="T10" t="s">
        <v>12</v>
      </c>
      <c r="U10">
        <v>50.874373696886678</v>
      </c>
      <c r="V10">
        <v>93.607749650350513</v>
      </c>
      <c r="W10">
        <v>169.61838580059415</v>
      </c>
      <c r="X10">
        <v>217.66901846427388</v>
      </c>
      <c r="Y10">
        <v>126.18694040207166</v>
      </c>
      <c r="Z10">
        <v>966.97316332886044</v>
      </c>
      <c r="AB10" t="s">
        <v>15</v>
      </c>
      <c r="AC10">
        <v>1.80910573715742</v>
      </c>
      <c r="AD10">
        <v>69.733131617455783</v>
      </c>
      <c r="AE10">
        <v>143.18498011570429</v>
      </c>
      <c r="AF10">
        <v>118.29085609920007</v>
      </c>
      <c r="AG10">
        <v>66.971840248770576</v>
      </c>
      <c r="AH10">
        <v>858.13071896369911</v>
      </c>
    </row>
    <row r="11" spans="1:34" s="1" customFormat="1" x14ac:dyDescent="0.3">
      <c r="A11" t="s">
        <v>7</v>
      </c>
      <c r="B11">
        <v>121.29621228399006</v>
      </c>
      <c r="C11">
        <v>48.17606805493142</v>
      </c>
      <c r="D11">
        <v>287.44843311305493</v>
      </c>
      <c r="E11">
        <v>344.30404494039692</v>
      </c>
      <c r="F11">
        <v>274.808608152006</v>
      </c>
      <c r="G11" s="1">
        <v>805.67647432626927</v>
      </c>
      <c r="I11" t="s">
        <v>12</v>
      </c>
      <c r="J11">
        <v>114.81727003047658</v>
      </c>
      <c r="K11">
        <v>54.319882871398192</v>
      </c>
      <c r="L11">
        <v>362.57055630022148</v>
      </c>
      <c r="M11">
        <v>676.21480519773866</v>
      </c>
      <c r="N11">
        <v>295.19271100703713</v>
      </c>
      <c r="O11">
        <v>865.01850628555565</v>
      </c>
      <c r="P11">
        <f>((O11/G11)-1)*100</f>
        <v>7.3654914659026183</v>
      </c>
      <c r="Q11"/>
      <c r="R11"/>
      <c r="S11"/>
      <c r="T11" t="s">
        <v>12</v>
      </c>
      <c r="U11">
        <v>102.71093066152503</v>
      </c>
      <c r="V11">
        <v>35.252355075216563</v>
      </c>
      <c r="W11">
        <v>225.39731916573209</v>
      </c>
      <c r="X11">
        <v>311.94110724180575</v>
      </c>
      <c r="Y11">
        <v>147.56468361267616</v>
      </c>
      <c r="Z11">
        <v>942.99616909264932</v>
      </c>
      <c r="AB11" t="s">
        <v>15</v>
      </c>
      <c r="AC11">
        <v>122.56880901570446</v>
      </c>
      <c r="AD11">
        <v>30.161998059421258</v>
      </c>
      <c r="AE11">
        <v>245.84631844681562</v>
      </c>
      <c r="AF11">
        <v>311.37980154402305</v>
      </c>
      <c r="AG11">
        <v>130.71196460597793</v>
      </c>
      <c r="AH11">
        <v>1069.7746416886253</v>
      </c>
    </row>
    <row r="12" spans="1:34" s="1" customFormat="1" x14ac:dyDescent="0.3">
      <c r="A12" t="s">
        <v>7</v>
      </c>
      <c r="B12">
        <v>70.69619476488829</v>
      </c>
      <c r="C12">
        <v>125.12690636644385</v>
      </c>
      <c r="D12">
        <v>258.93024066614902</v>
      </c>
      <c r="E12">
        <v>273.81441764263201</v>
      </c>
      <c r="F12">
        <v>94.878818107255057</v>
      </c>
      <c r="G12">
        <v>757.94527140400953</v>
      </c>
      <c r="I12" s="1" t="s">
        <v>12</v>
      </c>
      <c r="J12">
        <v>75.84763719435179</v>
      </c>
      <c r="K12">
        <v>122.75102481426998</v>
      </c>
      <c r="L12">
        <v>451.56177261008111</v>
      </c>
      <c r="M12">
        <v>292.88285596180231</v>
      </c>
      <c r="N12">
        <v>196.72640229852053</v>
      </c>
      <c r="O12" s="1">
        <v>787.30949786179076</v>
      </c>
      <c r="P12">
        <f>((O12/G12)-1)*100</f>
        <v>3.8741882251454918</v>
      </c>
      <c r="Q12"/>
      <c r="T12" t="s">
        <v>12</v>
      </c>
      <c r="U12" s="1">
        <v>8.2389962659455591</v>
      </c>
      <c r="V12" s="1">
        <v>42.405181290732031</v>
      </c>
      <c r="W12" s="1">
        <v>205.94331665573034</v>
      </c>
      <c r="X12" s="1">
        <v>196.52863721955717</v>
      </c>
      <c r="Y12" s="1">
        <v>184.52171516739119</v>
      </c>
      <c r="Z12" s="1">
        <v>441.96439607006653</v>
      </c>
      <c r="AB12" t="s">
        <v>15</v>
      </c>
      <c r="AC12">
        <v>10.177485416118381</v>
      </c>
      <c r="AD12">
        <v>50.580695888863559</v>
      </c>
      <c r="AE12">
        <v>294.55322812337511</v>
      </c>
      <c r="AF12">
        <v>254.66303691116147</v>
      </c>
      <c r="AG12">
        <v>211.69844091314766</v>
      </c>
      <c r="AH12">
        <v>498.71282205557884</v>
      </c>
    </row>
    <row r="13" spans="1:34" s="1" customFormat="1" x14ac:dyDescent="0.3">
      <c r="A13" s="1" t="s">
        <v>7</v>
      </c>
      <c r="B13" s="1">
        <v>59.197622261047364</v>
      </c>
      <c r="C13" s="1">
        <v>64.058616714477537</v>
      </c>
      <c r="D13" s="1">
        <v>321.17594665527344</v>
      </c>
      <c r="E13" s="1">
        <v>260.98798988342287</v>
      </c>
      <c r="F13" s="1">
        <v>303.93988800048828</v>
      </c>
      <c r="G13" s="1">
        <v>843.83734473325967</v>
      </c>
      <c r="I13" s="1" t="s">
        <v>12</v>
      </c>
      <c r="J13" s="1">
        <v>91.506829147338863</v>
      </c>
      <c r="K13" s="1">
        <v>119.11826751708985</v>
      </c>
      <c r="L13" s="1">
        <v>224.40307685852051</v>
      </c>
      <c r="M13" s="1">
        <v>237.73373756408691</v>
      </c>
      <c r="N13" s="1">
        <v>47.004718351364133</v>
      </c>
      <c r="O13" s="1">
        <v>583.06166518061536</v>
      </c>
      <c r="P13">
        <f>((O13/G13)-1)*100</f>
        <v>-30.903548080711751</v>
      </c>
      <c r="Q13"/>
      <c r="T13" t="s">
        <v>12</v>
      </c>
      <c r="U13">
        <v>83.433979647623005</v>
      </c>
      <c r="V13">
        <v>70.001248391137963</v>
      </c>
      <c r="W13">
        <v>131.85734698411591</v>
      </c>
      <c r="X13">
        <v>140.90198267974711</v>
      </c>
      <c r="Y13">
        <v>115.1204998271995</v>
      </c>
      <c r="Z13">
        <v>703.01382164705421</v>
      </c>
      <c r="AB13" t="s">
        <v>15</v>
      </c>
      <c r="AC13">
        <v>81.06040405430555</v>
      </c>
      <c r="AD13">
        <v>113.89987229819543</v>
      </c>
      <c r="AE13">
        <v>248.89281163616985</v>
      </c>
      <c r="AF13">
        <v>279.41996839995113</v>
      </c>
      <c r="AG13">
        <v>255.05114184712298</v>
      </c>
      <c r="AH13">
        <v>1051.6694393015264</v>
      </c>
    </row>
    <row r="14" spans="1:34" s="1" customFormat="1" x14ac:dyDescent="0.3">
      <c r="A14" t="s">
        <v>7</v>
      </c>
      <c r="B14">
        <v>59.577527299481304</v>
      </c>
      <c r="C14">
        <v>25.185171303233446</v>
      </c>
      <c r="D14">
        <v>268.40676389492819</v>
      </c>
      <c r="E14">
        <v>156.65775012639071</v>
      </c>
      <c r="F14">
        <v>127.44599546129506</v>
      </c>
      <c r="G14" s="1">
        <v>1240.7836171290523</v>
      </c>
      <c r="I14" t="s">
        <v>12</v>
      </c>
      <c r="J14">
        <v>62.112736246264348</v>
      </c>
      <c r="K14">
        <v>1.9029423021461664</v>
      </c>
      <c r="L14">
        <v>1.7591056743735418</v>
      </c>
      <c r="M14">
        <v>337.51094823710542</v>
      </c>
      <c r="N14">
        <v>205.08846106392534</v>
      </c>
      <c r="O14" s="1">
        <v>1192.4484857192956</v>
      </c>
      <c r="P14">
        <f>((O14/G14)-1)*100</f>
        <v>-3.8955326893818532</v>
      </c>
      <c r="Q14"/>
      <c r="T14" t="s">
        <v>12</v>
      </c>
      <c r="U14" s="1">
        <v>39.617051185413665</v>
      </c>
      <c r="V14" s="1">
        <v>48.669914934075599</v>
      </c>
      <c r="W14" s="1">
        <v>359.33941141169464</v>
      </c>
      <c r="X14" s="1">
        <v>348.94926809516011</v>
      </c>
      <c r="Y14" s="1">
        <v>139.79840200588239</v>
      </c>
      <c r="Z14" s="1">
        <v>674.69160381516906</v>
      </c>
      <c r="AB14" t="s">
        <v>15</v>
      </c>
      <c r="AC14">
        <v>64.018468568383284</v>
      </c>
      <c r="AD14">
        <v>67.379618531891737</v>
      </c>
      <c r="AE14">
        <v>279.57819481585426</v>
      </c>
      <c r="AF14">
        <v>455.96867193383741</v>
      </c>
      <c r="AG14">
        <v>227.34604876059859</v>
      </c>
      <c r="AH14">
        <v>818.48182841845573</v>
      </c>
    </row>
    <row r="15" spans="1:34" s="1" customFormat="1" ht="15" thickBot="1" x14ac:dyDescent="0.35">
      <c r="A15" t="s">
        <v>7</v>
      </c>
      <c r="B15">
        <v>63.746546591299534</v>
      </c>
      <c r="C15">
        <v>65.745951537714205</v>
      </c>
      <c r="D15">
        <v>303.83033676971496</v>
      </c>
      <c r="E15">
        <v>252.81960351262234</v>
      </c>
      <c r="F15">
        <v>199.59959501108051</v>
      </c>
      <c r="G15">
        <v>933.52555196481444</v>
      </c>
      <c r="I15" t="s">
        <v>12</v>
      </c>
      <c r="J15" s="1">
        <v>66.44315355003225</v>
      </c>
      <c r="L15" s="1">
        <v>66.551134274806827</v>
      </c>
      <c r="M15" s="1">
        <v>302.49394325696244</v>
      </c>
      <c r="N15" s="1">
        <v>236.0526701150948</v>
      </c>
      <c r="O15" s="1">
        <v>1028.8205191976115</v>
      </c>
      <c r="P15">
        <f>((O15/G15)-1)*100</f>
        <v>10.208072723047312</v>
      </c>
      <c r="Q15"/>
      <c r="T15" s="3"/>
      <c r="U15" s="4">
        <f>AVERAGE(U2:U14)</f>
        <v>104.05860175704994</v>
      </c>
      <c r="V15" s="4">
        <f t="shared" ref="V15:AH15" si="0">AVERAGE(V2:V14)</f>
        <v>67.77601526057461</v>
      </c>
      <c r="W15" s="4">
        <f t="shared" si="0"/>
        <v>287.78053645423904</v>
      </c>
      <c r="X15" s="4">
        <f t="shared" si="0"/>
        <v>360.03389927876401</v>
      </c>
      <c r="Y15" s="4">
        <f t="shared" si="0"/>
        <v>268.92429078245794</v>
      </c>
      <c r="Z15" s="4">
        <f t="shared" si="0"/>
        <v>919.81148255473397</v>
      </c>
      <c r="AA15" s="4"/>
      <c r="AB15" s="4" t="e">
        <f t="shared" si="0"/>
        <v>#DIV/0!</v>
      </c>
      <c r="AC15" s="4">
        <f t="shared" si="0"/>
        <v>137.49441163736873</v>
      </c>
      <c r="AD15" s="4">
        <f t="shared" si="0"/>
        <v>74.601659433551603</v>
      </c>
      <c r="AE15" s="4">
        <f t="shared" si="0"/>
        <v>311.22677955167416</v>
      </c>
      <c r="AF15" s="4">
        <f t="shared" si="0"/>
        <v>408.57565411284878</v>
      </c>
      <c r="AG15" s="4">
        <f t="shared" si="0"/>
        <v>271.97715442928575</v>
      </c>
      <c r="AH15" s="4">
        <f t="shared" si="0"/>
        <v>1061.6849033012516</v>
      </c>
    </row>
    <row r="16" spans="1:34" s="1" customFormat="1" ht="15" thickTop="1" x14ac:dyDescent="0.3">
      <c r="A16" t="s">
        <v>7</v>
      </c>
      <c r="B16">
        <v>29.186339833944519</v>
      </c>
      <c r="C16">
        <v>37.699858723009733</v>
      </c>
      <c r="D16">
        <v>148.20262395310945</v>
      </c>
      <c r="E16">
        <v>204.5289421843357</v>
      </c>
      <c r="F16">
        <v>200.34338366454767</v>
      </c>
      <c r="G16">
        <v>881.70065056475028</v>
      </c>
      <c r="I16" s="1" t="s">
        <v>12</v>
      </c>
      <c r="J16" s="1">
        <v>75.314031881853523</v>
      </c>
      <c r="L16" s="1">
        <v>109.43431393062811</v>
      </c>
      <c r="M16" s="1">
        <v>262.6516134825132</v>
      </c>
      <c r="N16" s="1">
        <v>64.558768441696955</v>
      </c>
      <c r="O16" s="1">
        <v>839.55985311379754</v>
      </c>
      <c r="P16">
        <f>((O16/G16)-1)*100</f>
        <v>-4.7794903433450493</v>
      </c>
      <c r="Q16"/>
      <c r="U16" s="1">
        <f>STDEVA(U2:U14)</f>
        <v>74.568322153680995</v>
      </c>
      <c r="V16" s="1">
        <f t="shared" ref="V16:AH16" si="1">STDEVA(V2:V14)</f>
        <v>35.983938352774921</v>
      </c>
      <c r="W16" s="1">
        <f t="shared" si="1"/>
        <v>95.971382899346452</v>
      </c>
      <c r="X16" s="1">
        <f t="shared" si="1"/>
        <v>154.97020089992051</v>
      </c>
      <c r="Y16" s="1">
        <f t="shared" si="1"/>
        <v>148.33539425176699</v>
      </c>
      <c r="Z16" s="1">
        <f t="shared" si="1"/>
        <v>264.98567865174607</v>
      </c>
      <c r="AB16" s="1">
        <f t="shared" si="1"/>
        <v>0</v>
      </c>
      <c r="AC16" s="1">
        <f t="shared" si="1"/>
        <v>128.85699295686007</v>
      </c>
      <c r="AD16" s="1">
        <f t="shared" si="1"/>
        <v>45.217164076990159</v>
      </c>
      <c r="AE16" s="1">
        <f t="shared" si="1"/>
        <v>109.87396341474721</v>
      </c>
      <c r="AF16" s="1">
        <f t="shared" si="1"/>
        <v>180.63050350674419</v>
      </c>
      <c r="AG16" s="1">
        <f t="shared" si="1"/>
        <v>123.22483759577869</v>
      </c>
      <c r="AH16" s="1">
        <f t="shared" si="1"/>
        <v>328.06257587248859</v>
      </c>
    </row>
    <row r="17" spans="1:34" s="1" customFormat="1" x14ac:dyDescent="0.3">
      <c r="A17" t="s">
        <v>7</v>
      </c>
      <c r="B17">
        <v>90.81070669016691</v>
      </c>
      <c r="C17">
        <v>91.234138132488027</v>
      </c>
      <c r="D17">
        <v>460.92979890896186</v>
      </c>
      <c r="E17">
        <v>225.47601468203138</v>
      </c>
      <c r="F17">
        <v>403.16810509160734</v>
      </c>
      <c r="G17">
        <v>949.46439633642945</v>
      </c>
      <c r="I17" s="1" t="s">
        <v>12</v>
      </c>
      <c r="J17">
        <v>86.030374794640679</v>
      </c>
      <c r="K17"/>
      <c r="L17"/>
      <c r="M17">
        <v>372.53948671975337</v>
      </c>
      <c r="N17">
        <v>147.03396378642122</v>
      </c>
      <c r="O17">
        <v>460.98771260325748</v>
      </c>
      <c r="P17">
        <f>((O17/G17)-1)*100</f>
        <v>-51.447604103744304</v>
      </c>
      <c r="Q17"/>
      <c r="R17"/>
    </row>
    <row r="18" spans="1:34" s="1" customFormat="1" x14ac:dyDescent="0.3">
      <c r="A18" t="s">
        <v>7</v>
      </c>
      <c r="B18">
        <v>44.718077599273357</v>
      </c>
      <c r="C18">
        <v>32.136743859435875</v>
      </c>
      <c r="D18">
        <v>158.08499653328232</v>
      </c>
      <c r="E18">
        <v>372.04834450429206</v>
      </c>
      <c r="F18">
        <v>162.5273045642615</v>
      </c>
      <c r="G18">
        <v>961.72804241227982</v>
      </c>
      <c r="I18" s="1" t="s">
        <v>12</v>
      </c>
      <c r="J18" s="1">
        <v>57.208653934151613</v>
      </c>
      <c r="L18" s="1">
        <v>234.52902819793175</v>
      </c>
      <c r="M18" s="1">
        <v>505.83340319131548</v>
      </c>
      <c r="N18" s="1">
        <v>273.60899940923201</v>
      </c>
      <c r="O18" s="1">
        <v>1218.7301937112784</v>
      </c>
      <c r="P18">
        <f>((O18/G18)-1)*100</f>
        <v>26.722954927503849</v>
      </c>
      <c r="Q18"/>
      <c r="S18" t="s">
        <v>18</v>
      </c>
      <c r="T18" t="s">
        <v>13</v>
      </c>
      <c r="U18">
        <v>61.927957854413307</v>
      </c>
      <c r="V18">
        <v>89.988554994426977</v>
      </c>
      <c r="W18">
        <v>306.71433314881216</v>
      </c>
      <c r="X18">
        <v>368.98857125545425</v>
      </c>
      <c r="Y18">
        <v>182.41304706662277</v>
      </c>
      <c r="Z18">
        <v>987.94106743638952</v>
      </c>
      <c r="AB18" t="s">
        <v>16</v>
      </c>
      <c r="AC18">
        <v>101.87620242083111</v>
      </c>
      <c r="AD18">
        <v>58.594175148382625</v>
      </c>
      <c r="AE18">
        <v>339.50864633986896</v>
      </c>
      <c r="AF18">
        <v>741.54353047963536</v>
      </c>
      <c r="AG18">
        <v>189.57765732259179</v>
      </c>
      <c r="AH18">
        <v>1098.9890377967436</v>
      </c>
    </row>
    <row r="19" spans="1:34" s="1" customFormat="1" x14ac:dyDescent="0.3">
      <c r="A19" s="1" t="s">
        <v>7</v>
      </c>
      <c r="B19" s="1">
        <v>26.126645069217208</v>
      </c>
      <c r="C19" s="1">
        <v>28.755593836010984</v>
      </c>
      <c r="D19" s="1">
        <v>154.67433899077611</v>
      </c>
      <c r="E19" s="1">
        <v>137.35286659506423</v>
      </c>
      <c r="F19" s="1">
        <v>131.70499549220452</v>
      </c>
      <c r="G19" s="1">
        <v>1223.9027076055283</v>
      </c>
      <c r="I19" t="s">
        <v>12</v>
      </c>
      <c r="J19">
        <v>33.233747341146703</v>
      </c>
      <c r="K19">
        <v>37.787364658505034</v>
      </c>
      <c r="L19">
        <v>180.4769144671084</v>
      </c>
      <c r="M19">
        <v>166.58905573431014</v>
      </c>
      <c r="N19">
        <v>135.86276574595399</v>
      </c>
      <c r="O19">
        <v>779.6396866415505</v>
      </c>
      <c r="P19">
        <f>((O19/G19)-1)*100</f>
        <v>-36.298883743230235</v>
      </c>
      <c r="Q19"/>
      <c r="R19"/>
      <c r="T19" t="s">
        <v>13</v>
      </c>
      <c r="U19">
        <v>60.192603454589843</v>
      </c>
      <c r="V19">
        <v>47.273857479095462</v>
      </c>
      <c r="W19">
        <v>212.35421005249023</v>
      </c>
      <c r="X19">
        <v>563.17192886352541</v>
      </c>
      <c r="Y19">
        <v>357.84242942810056</v>
      </c>
      <c r="Z19">
        <v>921.01435829162597</v>
      </c>
      <c r="AB19" t="s">
        <v>16</v>
      </c>
      <c r="AC19">
        <v>100.72018775741562</v>
      </c>
      <c r="AD19">
        <v>75.245259488304441</v>
      </c>
      <c r="AE19">
        <v>189.89340101258372</v>
      </c>
      <c r="AF19">
        <v>363.09248054082218</v>
      </c>
      <c r="AG19">
        <v>346.11759822941383</v>
      </c>
      <c r="AH19">
        <v>1162.1319931677153</v>
      </c>
    </row>
    <row r="20" spans="1:34" s="1" customFormat="1" x14ac:dyDescent="0.3">
      <c r="A20" s="1" t="s">
        <v>7</v>
      </c>
      <c r="B20" s="1">
        <v>10.029272489879855</v>
      </c>
      <c r="C20" s="1">
        <v>75.871026148250451</v>
      </c>
      <c r="D20" s="1">
        <v>62.303812776631979</v>
      </c>
      <c r="E20" s="1">
        <v>264.13683353253265</v>
      </c>
      <c r="F20" s="1">
        <v>85.781771133195107</v>
      </c>
      <c r="G20" s="1">
        <v>635.56968685159654</v>
      </c>
      <c r="I20" t="s">
        <v>12</v>
      </c>
      <c r="J20">
        <v>40.974381675720217</v>
      </c>
      <c r="K20">
        <v>115.86170204162597</v>
      </c>
      <c r="L20">
        <v>217.1038446044922</v>
      </c>
      <c r="M20">
        <v>383.53547439575198</v>
      </c>
      <c r="N20">
        <v>67.299961318969721</v>
      </c>
      <c r="O20">
        <v>848.96823774608879</v>
      </c>
      <c r="P20">
        <f>((O20/G20)-1)*100</f>
        <v>33.575948524480225</v>
      </c>
      <c r="Q20"/>
      <c r="R20"/>
      <c r="T20" t="s">
        <v>13</v>
      </c>
      <c r="U20">
        <v>114.255865488826</v>
      </c>
      <c r="V20">
        <v>49.918093833338858</v>
      </c>
      <c r="W20">
        <v>264.16783997330543</v>
      </c>
      <c r="X20">
        <v>571.93508515318888</v>
      </c>
      <c r="Y20">
        <v>193.64680724716709</v>
      </c>
      <c r="Z20">
        <v>840.5389221648029</v>
      </c>
      <c r="AB20" t="s">
        <v>16</v>
      </c>
      <c r="AC20">
        <v>120.37559494378819</v>
      </c>
      <c r="AD20">
        <v>37.095423771236476</v>
      </c>
      <c r="AE20">
        <v>249.01170170537549</v>
      </c>
      <c r="AF20">
        <v>631.00409144338425</v>
      </c>
      <c r="AG20">
        <v>192.79300409710308</v>
      </c>
      <c r="AH20">
        <v>921.2450449651019</v>
      </c>
    </row>
    <row r="21" spans="1:34" s="1" customFormat="1" x14ac:dyDescent="0.3">
      <c r="A21" s="1" t="s">
        <v>7</v>
      </c>
      <c r="B21" s="1">
        <v>22.748417932595778</v>
      </c>
      <c r="C21" s="1">
        <v>20.658151223291807</v>
      </c>
      <c r="D21" s="1">
        <v>287.12334149868332</v>
      </c>
      <c r="E21" s="1">
        <v>328.6825539508269</v>
      </c>
      <c r="F21" s="1">
        <v>156.0900627250102</v>
      </c>
      <c r="G21" s="1">
        <v>665.98696191649788</v>
      </c>
      <c r="I21" t="s">
        <v>12</v>
      </c>
      <c r="J21">
        <v>68.307393841329841</v>
      </c>
      <c r="K21">
        <v>33.089338310220668</v>
      </c>
      <c r="L21">
        <v>252.37665353581275</v>
      </c>
      <c r="M21">
        <v>407.26607548320356</v>
      </c>
      <c r="N21">
        <v>130.12121823372968</v>
      </c>
      <c r="O21">
        <v>747.39484236186877</v>
      </c>
      <c r="P21">
        <f>((O21/G21)-1)*100</f>
        <v>12.223644770928388</v>
      </c>
      <c r="Q21"/>
      <c r="R21"/>
      <c r="S21"/>
      <c r="T21" t="s">
        <v>13</v>
      </c>
      <c r="U21">
        <v>206.83359478584222</v>
      </c>
      <c r="V21">
        <v>38.426185266598203</v>
      </c>
      <c r="W21">
        <v>413.14886845572607</v>
      </c>
      <c r="X21">
        <v>367.29252320350793</v>
      </c>
      <c r="Y21">
        <v>465.00877509950311</v>
      </c>
      <c r="Z21">
        <v>1200.1629005489208</v>
      </c>
      <c r="AB21" t="s">
        <v>16</v>
      </c>
      <c r="AC21">
        <v>305.60792267020923</v>
      </c>
      <c r="AD21">
        <v>105.71307805831651</v>
      </c>
      <c r="AE21">
        <v>367.67781346274296</v>
      </c>
      <c r="AF21">
        <v>293.63163697204794</v>
      </c>
      <c r="AG21">
        <v>510.99225283635229</v>
      </c>
      <c r="AH21">
        <v>1291.9712420913049</v>
      </c>
    </row>
    <row r="22" spans="1:34" s="1" customFormat="1" x14ac:dyDescent="0.3">
      <c r="A22" t="s">
        <v>7</v>
      </c>
      <c r="B22">
        <v>92.157888765797551</v>
      </c>
      <c r="C22">
        <v>45.434946162987615</v>
      </c>
      <c r="D22">
        <v>320.10208579035583</v>
      </c>
      <c r="E22">
        <v>336.83638702519642</v>
      </c>
      <c r="F22">
        <v>194.36941442872981</v>
      </c>
      <c r="G22" s="1">
        <v>808.04848938749319</v>
      </c>
      <c r="I22" s="1" t="s">
        <v>12</v>
      </c>
      <c r="J22">
        <v>99.668197661979448</v>
      </c>
      <c r="K22">
        <v>49.466034364219439</v>
      </c>
      <c r="L22">
        <v>423.41130586349897</v>
      </c>
      <c r="M22">
        <v>245.81883989835993</v>
      </c>
      <c r="N22">
        <v>186.9487659212017</v>
      </c>
      <c r="O22" s="1">
        <v>1069.5514480704976</v>
      </c>
      <c r="P22">
        <f>((O22/G22)-1)*100</f>
        <v>32.362285446659953</v>
      </c>
      <c r="Q22"/>
      <c r="S22"/>
      <c r="T22" t="s">
        <v>13</v>
      </c>
      <c r="U22">
        <v>77.754670505182219</v>
      </c>
      <c r="V22">
        <v>46.466591637103384</v>
      </c>
      <c r="W22">
        <v>256.63824687998584</v>
      </c>
      <c r="X22">
        <v>462.76205436365615</v>
      </c>
      <c r="Y22">
        <v>435.18414354643909</v>
      </c>
      <c r="Z22">
        <v>1047.9568304443358</v>
      </c>
      <c r="AB22" t="s">
        <v>16</v>
      </c>
      <c r="AC22">
        <v>86.948769144664226</v>
      </c>
      <c r="AD22">
        <v>55.805092919930694</v>
      </c>
      <c r="AE22">
        <v>311.14083899281917</v>
      </c>
      <c r="AF22">
        <v>313.42734269751384</v>
      </c>
      <c r="AG22">
        <v>551.52625222789868</v>
      </c>
      <c r="AH22">
        <v>1339.99605204518</v>
      </c>
    </row>
    <row r="23" spans="1:34" s="1" customFormat="1" x14ac:dyDescent="0.3">
      <c r="A23" t="s">
        <v>7</v>
      </c>
      <c r="B23">
        <v>112.1718657264088</v>
      </c>
      <c r="C23">
        <v>54.984659652886371</v>
      </c>
      <c r="D23">
        <v>293.87623968366933</v>
      </c>
      <c r="E23">
        <v>557.87595143719852</v>
      </c>
      <c r="F23">
        <v>344.6281706151554</v>
      </c>
      <c r="G23">
        <v>576.51943749025872</v>
      </c>
      <c r="I23" t="s">
        <v>12</v>
      </c>
      <c r="J23" s="1">
        <v>126.22152575222022</v>
      </c>
      <c r="K23" s="1">
        <v>49.572515397733966</v>
      </c>
      <c r="L23" s="1">
        <v>423.12939658793687</v>
      </c>
      <c r="M23" s="1">
        <v>461.39041162992106</v>
      </c>
      <c r="N23" s="1">
        <v>243.61065539973382</v>
      </c>
      <c r="O23" s="1">
        <v>598.78515343416359</v>
      </c>
      <c r="P23">
        <f>((O23/G23)-1)*100</f>
        <v>3.8620928447501202</v>
      </c>
      <c r="Q23"/>
      <c r="S23"/>
      <c r="T23" t="s">
        <v>13</v>
      </c>
      <c r="U23">
        <v>83.13535352698041</v>
      </c>
      <c r="V23">
        <v>44.25755149384662</v>
      </c>
      <c r="W23">
        <v>375.98211864303204</v>
      </c>
      <c r="X23">
        <v>389.58399459709881</v>
      </c>
      <c r="Y23">
        <v>442.38109368992599</v>
      </c>
      <c r="Z23">
        <v>639.2650179399219</v>
      </c>
      <c r="AB23" t="s">
        <v>16</v>
      </c>
      <c r="AC23">
        <v>107.07955446539617</v>
      </c>
      <c r="AD23">
        <v>60.891584865614043</v>
      </c>
      <c r="AE23">
        <v>514.71377469916956</v>
      </c>
      <c r="AF23">
        <v>619.59209026652331</v>
      </c>
      <c r="AG23">
        <v>343.75703854499528</v>
      </c>
      <c r="AH23">
        <v>681.61308064068339</v>
      </c>
    </row>
    <row r="24" spans="1:34" s="1" customFormat="1" x14ac:dyDescent="0.3">
      <c r="A24" t="s">
        <v>7</v>
      </c>
      <c r="B24"/>
      <c r="C24"/>
      <c r="D24"/>
      <c r="E24"/>
      <c r="F24"/>
      <c r="G24" s="1">
        <v>1094.4490630418582</v>
      </c>
      <c r="I24" t="s">
        <v>12</v>
      </c>
      <c r="J24">
        <v>298.73656326751092</v>
      </c>
      <c r="K24">
        <v>107.14620779606463</v>
      </c>
      <c r="L24">
        <v>423.05569425287274</v>
      </c>
      <c r="M24">
        <v>297.42877897190721</v>
      </c>
      <c r="N24">
        <v>545.83021003871204</v>
      </c>
      <c r="O24">
        <v>1232.8533640264573</v>
      </c>
      <c r="P24">
        <f>((O24/G24)-1)*100</f>
        <v>12.646024895843478</v>
      </c>
      <c r="Q24"/>
      <c r="R24"/>
      <c r="S24"/>
      <c r="T24" t="s">
        <v>13</v>
      </c>
      <c r="U24">
        <v>62.151911233404704</v>
      </c>
      <c r="V24">
        <v>58.664254470875946</v>
      </c>
      <c r="W24">
        <v>333.47120861704349</v>
      </c>
      <c r="X24">
        <v>243.11672120595702</v>
      </c>
      <c r="Y24">
        <v>402.12510018885797</v>
      </c>
      <c r="Z24">
        <v>1262.4772183615669</v>
      </c>
      <c r="AB24" t="s">
        <v>16</v>
      </c>
      <c r="AC24">
        <v>160.06380692978524</v>
      </c>
      <c r="AD24">
        <v>90.259191438769321</v>
      </c>
      <c r="AE24">
        <v>359.45035710149159</v>
      </c>
      <c r="AF24">
        <v>381.27899386724386</v>
      </c>
      <c r="AG24">
        <v>358.18636526795387</v>
      </c>
      <c r="AH24">
        <v>1369.2001802439702</v>
      </c>
    </row>
    <row r="25" spans="1:34" s="1" customFormat="1" x14ac:dyDescent="0.3">
      <c r="A25" t="s">
        <v>7</v>
      </c>
      <c r="B25">
        <v>45.077802605264786</v>
      </c>
      <c r="C25">
        <v>28.192414718374891</v>
      </c>
      <c r="D25">
        <v>158.76061836466124</v>
      </c>
      <c r="E25">
        <v>304.11012579978836</v>
      </c>
      <c r="F25">
        <v>323.33775469051784</v>
      </c>
      <c r="G25" s="1">
        <v>712.18645159562038</v>
      </c>
      <c r="I25" s="1" t="s">
        <v>12</v>
      </c>
      <c r="J25">
        <v>33.603525135753621</v>
      </c>
      <c r="K25">
        <v>36.328062650408903</v>
      </c>
      <c r="L25">
        <v>275.7842798556369</v>
      </c>
      <c r="M25">
        <v>322.33955482642392</v>
      </c>
      <c r="N25">
        <v>107.08542550609812</v>
      </c>
      <c r="O25" s="1">
        <v>833.25185449462288</v>
      </c>
      <c r="P25">
        <f>((O25/G25)-1)*100</f>
        <v>16.999116260602975</v>
      </c>
      <c r="Q25"/>
      <c r="S25"/>
      <c r="T25" t="s">
        <v>13</v>
      </c>
      <c r="U25">
        <v>86.724010360531025</v>
      </c>
      <c r="V25">
        <v>80.59165894963246</v>
      </c>
      <c r="W25">
        <v>422.4312522985731</v>
      </c>
      <c r="X25">
        <v>538.96113166839348</v>
      </c>
      <c r="Y25">
        <v>299.18746118701938</v>
      </c>
      <c r="Z25">
        <v>1236.6315263477049</v>
      </c>
      <c r="AB25" t="s">
        <v>16</v>
      </c>
      <c r="AC25">
        <v>153.70314788957452</v>
      </c>
      <c r="AD25">
        <v>83.969810262273782</v>
      </c>
      <c r="AE25">
        <v>329.47354990948065</v>
      </c>
      <c r="AF25">
        <v>568.58016831059274</v>
      </c>
      <c r="AG25">
        <v>294.33744025460334</v>
      </c>
      <c r="AH25">
        <v>1537.1248652964755</v>
      </c>
    </row>
    <row r="26" spans="1:34" s="1" customFormat="1" x14ac:dyDescent="0.3">
      <c r="A26" t="s">
        <v>7</v>
      </c>
      <c r="B26">
        <v>55.093679745120262</v>
      </c>
      <c r="C26">
        <v>101.36280567897863</v>
      </c>
      <c r="D26">
        <v>127.3708313238626</v>
      </c>
      <c r="E26">
        <v>705.90209884140916</v>
      </c>
      <c r="F26">
        <v>193.5024747223718</v>
      </c>
      <c r="G26">
        <v>1051.559770312987</v>
      </c>
      <c r="I26" s="1" t="s">
        <v>12</v>
      </c>
      <c r="J26" s="1">
        <v>38.985235355351442</v>
      </c>
      <c r="K26" s="1">
        <v>104.00809419545632</v>
      </c>
      <c r="L26" s="1">
        <v>240.15342526428165</v>
      </c>
      <c r="M26" s="1">
        <v>909.06848380409554</v>
      </c>
      <c r="N26" s="1">
        <v>245.65515620909312</v>
      </c>
      <c r="O26" s="1">
        <v>1180.6907455177973</v>
      </c>
      <c r="P26">
        <f>((O26/G26)-1)*100</f>
        <v>12.279946309316836</v>
      </c>
      <c r="Q26"/>
      <c r="S26"/>
      <c r="T26" t="s">
        <v>13</v>
      </c>
      <c r="U26">
        <v>46.484460817043733</v>
      </c>
      <c r="V26">
        <v>84.254590865774318</v>
      </c>
      <c r="W26">
        <v>166.947928093321</v>
      </c>
      <c r="X26">
        <v>205.59582723856786</v>
      </c>
      <c r="Y26">
        <v>142.98691153935809</v>
      </c>
      <c r="Z26">
        <v>906.87672633601539</v>
      </c>
      <c r="AB26" t="s">
        <v>16</v>
      </c>
      <c r="AC26">
        <v>1.9437363361648967</v>
      </c>
      <c r="AD26">
        <v>70.736865550616798</v>
      </c>
      <c r="AE26">
        <v>157.19394877422727</v>
      </c>
      <c r="AF26">
        <v>134.8498897056397</v>
      </c>
      <c r="AG26">
        <v>105.92785820749792</v>
      </c>
      <c r="AH26">
        <v>927.71236429190685</v>
      </c>
    </row>
    <row r="27" spans="1:34" s="1" customFormat="1" x14ac:dyDescent="0.3">
      <c r="A27" t="s">
        <v>7</v>
      </c>
      <c r="B27"/>
      <c r="C27"/>
      <c r="D27"/>
      <c r="E27"/>
      <c r="F27"/>
      <c r="G27"/>
      <c r="I27" t="s">
        <v>12</v>
      </c>
      <c r="J27">
        <v>90.523728076997273</v>
      </c>
      <c r="K27">
        <v>54.74357645657296</v>
      </c>
      <c r="L27">
        <v>260.45850127494157</v>
      </c>
      <c r="M27">
        <v>551.38397526007657</v>
      </c>
      <c r="N27">
        <v>480.40799410403633</v>
      </c>
      <c r="O27">
        <v>1150.6936134852078</v>
      </c>
      <c r="P27"/>
      <c r="Q27"/>
      <c r="R27"/>
      <c r="S27"/>
      <c r="T27" t="s">
        <v>13</v>
      </c>
      <c r="U27">
        <v>19.304009041042189</v>
      </c>
      <c r="V27">
        <v>33.723306730592832</v>
      </c>
      <c r="W27">
        <v>203.41423465890679</v>
      </c>
      <c r="X27">
        <v>291.0427296037613</v>
      </c>
      <c r="Y27">
        <v>142.65761464637922</v>
      </c>
      <c r="Z27">
        <v>747.74519691067735</v>
      </c>
      <c r="AB27" t="s">
        <v>16</v>
      </c>
      <c r="AC27">
        <v>75.931503365851384</v>
      </c>
      <c r="AD27">
        <v>27.122788889814029</v>
      </c>
      <c r="AE27">
        <v>192.20188401233494</v>
      </c>
      <c r="AF27">
        <v>244.92133486053245</v>
      </c>
      <c r="AG27">
        <v>96.687376505995829</v>
      </c>
      <c r="AH27">
        <v>807.45405453042201</v>
      </c>
    </row>
    <row r="28" spans="1:34" s="1" customFormat="1" x14ac:dyDescent="0.3">
      <c r="A28" s="1" t="s">
        <v>7</v>
      </c>
      <c r="B28" s="1">
        <v>83.627167696976542</v>
      </c>
      <c r="C28" s="1">
        <v>53.32166542698495</v>
      </c>
      <c r="D28" s="1">
        <v>214.51403914873873</v>
      </c>
      <c r="E28" s="1">
        <v>135.49779419400798</v>
      </c>
      <c r="F28" s="1">
        <v>81.977158655574669</v>
      </c>
      <c r="G28" s="1">
        <v>958.19652064601678</v>
      </c>
      <c r="I28" s="1" t="s">
        <v>12</v>
      </c>
      <c r="O28" s="1">
        <v>999.99120796945624</v>
      </c>
      <c r="P28">
        <f>((O28/G28)-1)*100</f>
        <v>4.3618074604634849</v>
      </c>
      <c r="Q28"/>
      <c r="S28"/>
      <c r="T28" t="s">
        <v>13</v>
      </c>
      <c r="U28" s="1">
        <v>35.095080391219604</v>
      </c>
      <c r="V28" s="1">
        <v>55.353175274716655</v>
      </c>
      <c r="W28" s="1">
        <v>253.12550195531452</v>
      </c>
      <c r="X28" s="1">
        <v>257.18656173336876</v>
      </c>
      <c r="Y28" s="1">
        <v>152.8587259692672</v>
      </c>
      <c r="Z28" s="1">
        <v>535.87552458270829</v>
      </c>
      <c r="AB28" t="s">
        <v>16</v>
      </c>
      <c r="AC28">
        <v>34.638448131455348</v>
      </c>
      <c r="AD28">
        <v>64.562429835987714</v>
      </c>
      <c r="AE28">
        <v>325.46744302889056</v>
      </c>
      <c r="AF28">
        <v>374.87210212754326</v>
      </c>
      <c r="AG28">
        <v>263.60647907836778</v>
      </c>
      <c r="AH28">
        <v>628.22113752484029</v>
      </c>
    </row>
    <row r="29" spans="1:34" s="1" customFormat="1" x14ac:dyDescent="0.3">
      <c r="A29" s="1" t="s">
        <v>7</v>
      </c>
      <c r="B29" s="1">
        <v>64.843313903808593</v>
      </c>
      <c r="C29" s="1">
        <v>40.623933868408201</v>
      </c>
      <c r="D29" s="1">
        <v>141.35431774139406</v>
      </c>
      <c r="E29" s="1">
        <v>193.84310031890868</v>
      </c>
      <c r="F29" s="1">
        <v>206.15151191711425</v>
      </c>
      <c r="G29" s="1">
        <v>708.04102041953229</v>
      </c>
      <c r="I29" s="1" t="s">
        <v>12</v>
      </c>
      <c r="J29" s="1">
        <v>64.719768235159776</v>
      </c>
      <c r="K29" s="1">
        <v>30.160596975310696</v>
      </c>
      <c r="L29" s="1">
        <v>112.08355877918407</v>
      </c>
      <c r="M29" s="1">
        <v>354.91956920012512</v>
      </c>
      <c r="N29" s="1">
        <v>193.56381454342443</v>
      </c>
      <c r="O29" s="1">
        <v>736.65970092164605</v>
      </c>
      <c r="P29">
        <f>((O29/G29)-1)*100</f>
        <v>4.04195232716269</v>
      </c>
      <c r="Q29"/>
      <c r="S29"/>
      <c r="T29" t="s">
        <v>13</v>
      </c>
      <c r="U29">
        <v>77.479191007612087</v>
      </c>
      <c r="V29">
        <v>51.028279831324554</v>
      </c>
      <c r="W29">
        <v>189.0305417924279</v>
      </c>
      <c r="X29">
        <v>202.88115927366852</v>
      </c>
      <c r="Y29">
        <v>327.23920668635299</v>
      </c>
      <c r="Z29">
        <v>1254.9775356933897</v>
      </c>
      <c r="AB29" t="s">
        <v>16</v>
      </c>
      <c r="AC29">
        <v>51.772741781792838</v>
      </c>
      <c r="AD29">
        <v>142.10042130526014</v>
      </c>
      <c r="AE29">
        <v>332.04506928424945</v>
      </c>
      <c r="AF29">
        <v>366.8461938401876</v>
      </c>
      <c r="AG29">
        <v>280.44267854951033</v>
      </c>
      <c r="AH29">
        <v>1219.2216879066982</v>
      </c>
    </row>
    <row r="30" spans="1:34" s="1" customFormat="1" x14ac:dyDescent="0.3">
      <c r="A30" s="1" t="s">
        <v>7</v>
      </c>
      <c r="B30" s="1">
        <v>120.8724491062449</v>
      </c>
      <c r="C30" s="1">
        <v>57.339222722978732</v>
      </c>
      <c r="D30" s="1">
        <v>373.72059153087105</v>
      </c>
      <c r="E30" s="1">
        <v>670.20703884143734</v>
      </c>
      <c r="F30" s="1">
        <v>191.25313788266917</v>
      </c>
      <c r="G30" s="1">
        <v>720.42158595820024</v>
      </c>
      <c r="I30" t="s">
        <v>12</v>
      </c>
      <c r="J30">
        <v>110.37720297296845</v>
      </c>
      <c r="K30">
        <v>42.130252036793117</v>
      </c>
      <c r="L30">
        <v>395.36643716555585</v>
      </c>
      <c r="M30">
        <v>407.78812351081012</v>
      </c>
      <c r="N30">
        <v>477.85783159368634</v>
      </c>
      <c r="O30">
        <v>726.47252223140879</v>
      </c>
      <c r="P30">
        <f>((O30/G30)-1)*100</f>
        <v>0.83991601461530507</v>
      </c>
      <c r="Q30"/>
      <c r="R30"/>
      <c r="S30"/>
      <c r="T30" t="s">
        <v>13</v>
      </c>
      <c r="U30" s="1">
        <v>40.346370161482881</v>
      </c>
      <c r="V30" s="1">
        <v>35.12398970324503</v>
      </c>
      <c r="W30" s="1">
        <v>410.2647784124261</v>
      </c>
      <c r="X30" s="1">
        <v>398.76223158836058</v>
      </c>
      <c r="Y30" s="1">
        <v>218.54631489485917</v>
      </c>
      <c r="Z30" s="1">
        <v>653.51400764446305</v>
      </c>
      <c r="AB30" t="s">
        <v>16</v>
      </c>
      <c r="AC30">
        <v>38.750531585397958</v>
      </c>
      <c r="AD30">
        <v>83.613413388945702</v>
      </c>
      <c r="AE30">
        <v>264.42886508030131</v>
      </c>
      <c r="AF30">
        <v>431.93962955280091</v>
      </c>
      <c r="AG30">
        <v>228.32820153496567</v>
      </c>
      <c r="AH30">
        <v>833.80331420898438</v>
      </c>
    </row>
    <row r="31" spans="1:34" s="1" customFormat="1" ht="15" thickBot="1" x14ac:dyDescent="0.35">
      <c r="A31" t="s">
        <v>7</v>
      </c>
      <c r="B31">
        <v>41.368852329838234</v>
      </c>
      <c r="C31">
        <v>117.03315035281648</v>
      </c>
      <c r="D31">
        <v>284.50924689632558</v>
      </c>
      <c r="E31">
        <v>275.00397728125989</v>
      </c>
      <c r="F31">
        <v>364.14365222769646</v>
      </c>
      <c r="G31" s="1">
        <v>1204.287225965847</v>
      </c>
      <c r="I31" t="s">
        <v>12</v>
      </c>
      <c r="J31">
        <v>204.43423104409081</v>
      </c>
      <c r="K31">
        <v>161.94411089160903</v>
      </c>
      <c r="L31">
        <v>348.41871820899752</v>
      </c>
      <c r="M31">
        <v>230.92581846381623</v>
      </c>
      <c r="N31">
        <v>234.14288704597217</v>
      </c>
      <c r="O31">
        <v>1363.8491944577033</v>
      </c>
      <c r="P31">
        <f>((O31/G31)-1)*100</f>
        <v>13.249494393987815</v>
      </c>
      <c r="Q31"/>
      <c r="R31"/>
      <c r="S31"/>
      <c r="T31" s="3"/>
      <c r="U31" s="4">
        <f>AVERAGE(U18:U30)</f>
        <v>74.745006048320789</v>
      </c>
      <c r="V31" s="4">
        <f t="shared" ref="V31" si="2">AVERAGE(V18:V30)</f>
        <v>55.005391579274715</v>
      </c>
      <c r="W31" s="4">
        <f t="shared" ref="W31" si="3">AVERAGE(W18:W30)</f>
        <v>292.89931253702804</v>
      </c>
      <c r="X31" s="4">
        <f t="shared" ref="X31" si="4">AVERAGE(X18:X30)</f>
        <v>373.94465536526997</v>
      </c>
      <c r="Y31" s="4">
        <f t="shared" ref="Y31" si="5">AVERAGE(Y18:Y30)</f>
        <v>289.39058701460408</v>
      </c>
      <c r="Z31" s="4">
        <f t="shared" ref="Z31" si="6">AVERAGE(Z18:Z30)</f>
        <v>941.15206405404012</v>
      </c>
      <c r="AA31" s="4"/>
      <c r="AB31" s="4" t="e">
        <f t="shared" ref="AB31" si="7">AVERAGE(AB18:AB30)</f>
        <v>#DIV/0!</v>
      </c>
      <c r="AC31" s="4">
        <f t="shared" ref="AC31" si="8">AVERAGE(AC18:AC30)</f>
        <v>103.03170364787128</v>
      </c>
      <c r="AD31" s="4">
        <f t="shared" ref="AD31" si="9">AVERAGE(AD18:AD30)</f>
        <v>73.516118071034796</v>
      </c>
      <c r="AE31" s="4">
        <f t="shared" ref="AE31" si="10">AVERAGE(AE18:AE30)</f>
        <v>302.4774841079643</v>
      </c>
      <c r="AF31" s="4">
        <f t="shared" ref="AF31" si="11">AVERAGE(AF18:AF30)</f>
        <v>420.42919112803605</v>
      </c>
      <c r="AG31" s="4">
        <f t="shared" ref="AG31" si="12">AVERAGE(AG18:AG30)</f>
        <v>289.40616943517307</v>
      </c>
      <c r="AH31" s="4">
        <f t="shared" ref="AH31" si="13">AVERAGE(AH18:AH30)</f>
        <v>1062.9756965161559</v>
      </c>
    </row>
    <row r="32" spans="1:34" s="1" customFormat="1" ht="15" thickTop="1" x14ac:dyDescent="0.3">
      <c r="A32" s="1" t="s">
        <v>7</v>
      </c>
      <c r="B32" s="1">
        <v>101.34459393501282</v>
      </c>
      <c r="C32" s="1">
        <v>74.755437564849856</v>
      </c>
      <c r="D32" s="1">
        <v>252.81852821350097</v>
      </c>
      <c r="E32" s="1">
        <v>278.67097442626954</v>
      </c>
      <c r="F32" s="1">
        <v>178.44702102661134</v>
      </c>
      <c r="G32" s="1">
        <v>689.71403518638704</v>
      </c>
      <c r="I32" t="s">
        <v>12</v>
      </c>
      <c r="J32">
        <v>108.22864328776477</v>
      </c>
      <c r="K32">
        <v>93.119804448705807</v>
      </c>
      <c r="L32">
        <v>391.530285240132</v>
      </c>
      <c r="M32">
        <v>286.70486697301811</v>
      </c>
      <c r="N32">
        <v>213.93831475736673</v>
      </c>
      <c r="O32" s="1">
        <v>957.62620388421033</v>
      </c>
      <c r="P32">
        <f>((O32/G32)-1)*100</f>
        <v>38.843949090498533</v>
      </c>
      <c r="Q32"/>
      <c r="S32"/>
      <c r="U32" s="1">
        <f>STDEVA(U18:U30)</f>
        <v>46.905323183291245</v>
      </c>
      <c r="V32" s="1">
        <f t="shared" ref="V32:Z32" si="14">STDEVA(V18:V30)</f>
        <v>18.620042640632064</v>
      </c>
      <c r="W32" s="1">
        <f t="shared" si="14"/>
        <v>90.656265547623363</v>
      </c>
      <c r="X32" s="1">
        <f t="shared" si="14"/>
        <v>131.11084098939455</v>
      </c>
      <c r="Y32" s="1">
        <f t="shared" si="14"/>
        <v>123.03873135218898</v>
      </c>
      <c r="Z32" s="1">
        <f t="shared" si="14"/>
        <v>251.15691253365992</v>
      </c>
      <c r="AB32" s="1">
        <f t="shared" ref="AB32:AH32" si="15">STDEVA(AB18:AB30)</f>
        <v>0</v>
      </c>
      <c r="AC32" s="1">
        <f t="shared" si="15"/>
        <v>76.283626987397099</v>
      </c>
      <c r="AD32" s="1">
        <f t="shared" si="15"/>
        <v>29.57677966760858</v>
      </c>
      <c r="AE32" s="1">
        <f t="shared" si="15"/>
        <v>94.149101383573495</v>
      </c>
      <c r="AF32" s="1">
        <f t="shared" si="15"/>
        <v>172.92957449234282</v>
      </c>
      <c r="AG32" s="1">
        <f t="shared" si="15"/>
        <v>136.4165531867931</v>
      </c>
      <c r="AH32" s="1">
        <f t="shared" si="15"/>
        <v>284.89118624801483</v>
      </c>
    </row>
    <row r="33" spans="1:34" s="1" customFormat="1" x14ac:dyDescent="0.3">
      <c r="A33" s="1" t="s">
        <v>7</v>
      </c>
      <c r="B33" s="1">
        <v>25.783172116279601</v>
      </c>
      <c r="C33" s="1">
        <v>54.760472621917728</v>
      </c>
      <c r="D33" s="1">
        <v>276.2710154724121</v>
      </c>
      <c r="E33" s="1">
        <v>431.49738662719727</v>
      </c>
      <c r="F33" s="1">
        <v>232.81128143310548</v>
      </c>
      <c r="G33" s="1">
        <v>918.07622415823232</v>
      </c>
      <c r="I33" t="s">
        <v>12</v>
      </c>
      <c r="J33">
        <v>231.59932064599758</v>
      </c>
      <c r="K33">
        <v>37.291462754784604</v>
      </c>
      <c r="L33">
        <v>221.12638716442288</v>
      </c>
      <c r="M33">
        <v>628.57475014344698</v>
      </c>
      <c r="N33">
        <v>279.72767055013537</v>
      </c>
      <c r="O33" s="1">
        <v>1257.9113551874707</v>
      </c>
      <c r="P33">
        <f>((O33/G33)-1)*100</f>
        <v>37.016003909787251</v>
      </c>
      <c r="Q33"/>
      <c r="S33"/>
    </row>
    <row r="34" spans="1:34" s="1" customFormat="1" x14ac:dyDescent="0.3">
      <c r="A34" s="1" t="s">
        <v>11</v>
      </c>
      <c r="B34" s="1">
        <v>97.779586705057682</v>
      </c>
      <c r="E34" s="1">
        <v>361.7443987057747</v>
      </c>
      <c r="F34" s="1">
        <v>104.7481904774295</v>
      </c>
      <c r="G34" s="1">
        <v>1064.3484757344918</v>
      </c>
      <c r="I34" t="s">
        <v>12</v>
      </c>
      <c r="J34">
        <v>98.720302627800621</v>
      </c>
      <c r="K34">
        <v>51.73186065952347</v>
      </c>
      <c r="L34">
        <v>388.91596802510895</v>
      </c>
      <c r="M34">
        <v>515.0240175280029</v>
      </c>
      <c r="N34">
        <v>321.83719783307441</v>
      </c>
      <c r="O34">
        <v>1173.5334868395416</v>
      </c>
      <c r="P34">
        <f>((O34/G34)-1)*100</f>
        <v>10.258389389781652</v>
      </c>
      <c r="Q34"/>
      <c r="R34"/>
      <c r="S34" t="s">
        <v>18</v>
      </c>
      <c r="T34" t="s">
        <v>14</v>
      </c>
      <c r="U34">
        <v>94.365979203230367</v>
      </c>
      <c r="V34">
        <v>74.351220218810042</v>
      </c>
      <c r="W34">
        <v>246.98295429066542</v>
      </c>
      <c r="X34">
        <v>277.2530908066114</v>
      </c>
      <c r="Y34">
        <v>175.28584493986347</v>
      </c>
      <c r="Z34">
        <v>976.65987253545825</v>
      </c>
      <c r="AB34" t="s">
        <v>17</v>
      </c>
      <c r="AC34">
        <v>93.562022605130863</v>
      </c>
      <c r="AD34">
        <v>47.739516852031159</v>
      </c>
      <c r="AE34">
        <v>283.30425490905571</v>
      </c>
      <c r="AF34">
        <v>546.43920576510743</v>
      </c>
      <c r="AG34">
        <v>138.77349155735936</v>
      </c>
      <c r="AH34">
        <v>940.84096194145991</v>
      </c>
    </row>
    <row r="35" spans="1:34" s="1" customFormat="1" x14ac:dyDescent="0.3">
      <c r="A35" t="s">
        <v>7</v>
      </c>
      <c r="B35">
        <v>41.783669806142754</v>
      </c>
      <c r="C35"/>
      <c r="D35"/>
      <c r="E35">
        <v>269.2836370101594</v>
      </c>
      <c r="F35">
        <v>81.490251990132492</v>
      </c>
      <c r="G35" s="1">
        <v>752.101048039082</v>
      </c>
      <c r="I35" t="s">
        <v>12</v>
      </c>
      <c r="J35">
        <v>50.874373696886678</v>
      </c>
      <c r="K35">
        <v>93.607749650350513</v>
      </c>
      <c r="L35">
        <v>169.61838580059415</v>
      </c>
      <c r="M35">
        <v>217.66901846427388</v>
      </c>
      <c r="N35">
        <v>126.18694040207166</v>
      </c>
      <c r="O35">
        <v>966.97316332886044</v>
      </c>
      <c r="P35">
        <f>((O35/G35)-1)*100</f>
        <v>28.569580623508561</v>
      </c>
      <c r="Q35"/>
      <c r="R35"/>
      <c r="S35"/>
      <c r="T35" t="s">
        <v>14</v>
      </c>
      <c r="U35">
        <v>51.489719448089602</v>
      </c>
      <c r="V35">
        <v>42.06542081832886</v>
      </c>
      <c r="W35">
        <v>212.02985893249513</v>
      </c>
      <c r="X35">
        <v>589.86910781860354</v>
      </c>
      <c r="Y35">
        <v>392.44393905639646</v>
      </c>
      <c r="Z35">
        <v>982.31304687500005</v>
      </c>
      <c r="AB35" t="s">
        <v>17</v>
      </c>
      <c r="AC35">
        <v>103.31113156406465</v>
      </c>
      <c r="AD35">
        <v>73.291630957536967</v>
      </c>
      <c r="AE35">
        <v>233.35660981923533</v>
      </c>
      <c r="AF35">
        <v>373.71589705837096</v>
      </c>
      <c r="AG35">
        <v>395.22825596463059</v>
      </c>
      <c r="AH35">
        <v>1217.5911881977186</v>
      </c>
    </row>
    <row r="36" spans="1:34" s="1" customFormat="1" x14ac:dyDescent="0.3">
      <c r="A36" t="s">
        <v>7</v>
      </c>
      <c r="B36">
        <v>92.446873001908273</v>
      </c>
      <c r="C36">
        <v>76.650516638518255</v>
      </c>
      <c r="D36">
        <v>207.46353227612499</v>
      </c>
      <c r="E36">
        <v>299.38854392425867</v>
      </c>
      <c r="F36">
        <v>97.705143297228943</v>
      </c>
      <c r="G36" s="1">
        <v>831.27305317638525</v>
      </c>
      <c r="I36" s="1" t="s">
        <v>12</v>
      </c>
      <c r="J36" s="1">
        <v>81.123439854046651</v>
      </c>
      <c r="K36" s="1">
        <v>81.400485136820564</v>
      </c>
      <c r="L36" s="1">
        <v>331.48264830445731</v>
      </c>
      <c r="M36" s="1">
        <v>331.4236061246267</v>
      </c>
      <c r="N36" s="1">
        <v>159.11754084354732</v>
      </c>
      <c r="O36" s="1">
        <v>1014.270990538181</v>
      </c>
      <c r="P36">
        <f>((O36/G36)-1)*100</f>
        <v>22.014178934652161</v>
      </c>
      <c r="Q36"/>
      <c r="S36"/>
      <c r="T36" t="s">
        <v>14</v>
      </c>
      <c r="U36">
        <v>157.93036440152983</v>
      </c>
      <c r="V36">
        <v>47.533864411249652</v>
      </c>
      <c r="W36">
        <v>302.04328816584717</v>
      </c>
      <c r="X36">
        <v>539.73437393110191</v>
      </c>
      <c r="Y36">
        <v>261.97852417027769</v>
      </c>
      <c r="Z36">
        <v>963.44946220569182</v>
      </c>
      <c r="AB36" t="s">
        <v>17</v>
      </c>
      <c r="AC36">
        <v>113.4306120415734</v>
      </c>
      <c r="AD36">
        <v>39.909273670884204</v>
      </c>
      <c r="AE36">
        <v>321.89220432374219</v>
      </c>
      <c r="AF36">
        <v>677.48028549278411</v>
      </c>
      <c r="AG36">
        <v>256.06021378468438</v>
      </c>
      <c r="AH36">
        <v>955.36996383857252</v>
      </c>
    </row>
    <row r="37" spans="1:34" s="1" customFormat="1" x14ac:dyDescent="0.3">
      <c r="A37" s="1" t="s">
        <v>7</v>
      </c>
      <c r="B37" s="1">
        <v>85.045996026992796</v>
      </c>
      <c r="C37" s="1">
        <v>60.365508499145506</v>
      </c>
      <c r="D37" s="1">
        <v>236.64180435180663</v>
      </c>
      <c r="E37" s="1">
        <v>206.93137519836426</v>
      </c>
      <c r="F37" s="1">
        <v>129.47364952087403</v>
      </c>
      <c r="G37" s="1">
        <v>725.4299319450397</v>
      </c>
      <c r="I37" t="s">
        <v>12</v>
      </c>
      <c r="J37">
        <v>102.71093066152503</v>
      </c>
      <c r="K37">
        <v>35.252355075216563</v>
      </c>
      <c r="L37">
        <v>225.39731916573209</v>
      </c>
      <c r="M37">
        <v>311.94110724180575</v>
      </c>
      <c r="N37">
        <v>147.56468361267616</v>
      </c>
      <c r="O37">
        <v>942.99616909264932</v>
      </c>
      <c r="P37">
        <f>((O37/G37)-1)*100</f>
        <v>29.991350999849974</v>
      </c>
      <c r="Q37"/>
      <c r="R37"/>
      <c r="S37"/>
      <c r="T37" t="s">
        <v>14</v>
      </c>
      <c r="U37">
        <v>283.56453511892386</v>
      </c>
      <c r="V37">
        <v>127.82175010576232</v>
      </c>
      <c r="W37">
        <v>508.25780613901975</v>
      </c>
      <c r="X37">
        <v>338.21215349188031</v>
      </c>
      <c r="Y37">
        <v>551.69535172905</v>
      </c>
      <c r="Z37">
        <v>1324.0719452284816</v>
      </c>
      <c r="AB37" t="s">
        <v>17</v>
      </c>
      <c r="AC37">
        <v>246.3350746757194</v>
      </c>
      <c r="AD37">
        <v>60.1747746007484</v>
      </c>
      <c r="AE37">
        <v>365.43541013496451</v>
      </c>
      <c r="AF37">
        <v>350.80828635183838</v>
      </c>
      <c r="AG37">
        <v>675.80101471827709</v>
      </c>
      <c r="AH37">
        <v>1289.6643064884177</v>
      </c>
    </row>
    <row r="38" spans="1:34" s="1" customFormat="1" x14ac:dyDescent="0.3">
      <c r="A38" t="s">
        <v>7</v>
      </c>
      <c r="B38">
        <v>42.029902036082753</v>
      </c>
      <c r="C38">
        <v>33.086742675494477</v>
      </c>
      <c r="D38">
        <v>330.84252491685055</v>
      </c>
      <c r="E38">
        <v>469.02361315314209</v>
      </c>
      <c r="F38">
        <v>190.36588133245576</v>
      </c>
      <c r="G38" s="1">
        <v>1251.735263282224</v>
      </c>
      <c r="I38" s="1" t="s">
        <v>12</v>
      </c>
      <c r="J38">
        <v>37.896456685095998</v>
      </c>
      <c r="K38">
        <v>35.67857928071485</v>
      </c>
      <c r="L38">
        <v>427.28932927764851</v>
      </c>
      <c r="M38">
        <v>432.72825205888165</v>
      </c>
      <c r="N38">
        <v>198.70312160288935</v>
      </c>
      <c r="O38" s="1">
        <v>1365.0348489433154</v>
      </c>
      <c r="P38">
        <f>((O38/G38)-1)*100</f>
        <v>9.0514016010065923</v>
      </c>
      <c r="Q38"/>
      <c r="S38"/>
      <c r="T38" t="s">
        <v>14</v>
      </c>
      <c r="U38">
        <v>74.878496403414232</v>
      </c>
      <c r="V38">
        <v>53.872459105242378</v>
      </c>
      <c r="W38">
        <v>281.74028999106065</v>
      </c>
      <c r="X38">
        <v>598.91521327829116</v>
      </c>
      <c r="Y38">
        <v>596.51982472717077</v>
      </c>
      <c r="Z38">
        <v>1149.0356838007519</v>
      </c>
      <c r="AB38" t="s">
        <v>17</v>
      </c>
      <c r="AC38">
        <v>99.227818277134261</v>
      </c>
      <c r="AD38">
        <v>58.116454114824997</v>
      </c>
      <c r="AE38">
        <v>323.23140662516931</v>
      </c>
      <c r="AF38">
        <v>275.01184200571856</v>
      </c>
      <c r="AG38">
        <v>498.28703125532115</v>
      </c>
      <c r="AH38">
        <v>1155.4694207778894</v>
      </c>
    </row>
    <row r="39" spans="1:34" s="1" customFormat="1" x14ac:dyDescent="0.3">
      <c r="A39" t="s">
        <v>7</v>
      </c>
      <c r="B39">
        <v>75.123074258378679</v>
      </c>
      <c r="C39">
        <v>51.918225465944865</v>
      </c>
      <c r="D39">
        <v>222.64409518184607</v>
      </c>
      <c r="E39">
        <v>577.51924269359949</v>
      </c>
      <c r="F39">
        <v>285.69749940871293</v>
      </c>
      <c r="G39" s="1">
        <v>1225.6954126524511</v>
      </c>
      <c r="I39" t="s">
        <v>12</v>
      </c>
      <c r="O39" s="1">
        <v>1088.5161378627406</v>
      </c>
      <c r="P39">
        <f>((O39/G39)-1)*100</f>
        <v>-11.19195465477425</v>
      </c>
      <c r="Q39"/>
      <c r="T39" t="s">
        <v>14</v>
      </c>
      <c r="U39">
        <v>87.03987079166788</v>
      </c>
      <c r="V39">
        <v>55.093643325588772</v>
      </c>
      <c r="W39">
        <v>456.48926827514356</v>
      </c>
      <c r="X39">
        <v>317.72327232212484</v>
      </c>
      <c r="Y39">
        <v>395.88714445703181</v>
      </c>
      <c r="Z39">
        <v>635.45686100605417</v>
      </c>
      <c r="AB39" t="s">
        <v>17</v>
      </c>
      <c r="AC39">
        <v>97.918351182252223</v>
      </c>
      <c r="AD39">
        <v>96.181664280298961</v>
      </c>
      <c r="AE39">
        <v>449.41750072179263</v>
      </c>
      <c r="AF39">
        <v>556.98720822379528</v>
      </c>
      <c r="AG39">
        <v>225.58806376389603</v>
      </c>
      <c r="AH39">
        <v>657.15462632785716</v>
      </c>
    </row>
    <row r="40" spans="1:34" s="1" customFormat="1" x14ac:dyDescent="0.3">
      <c r="A40" t="s">
        <v>7</v>
      </c>
      <c r="B40">
        <v>65.631160632965106</v>
      </c>
      <c r="C40">
        <v>45.06477855055784</v>
      </c>
      <c r="D40">
        <v>171.23411398637435</v>
      </c>
      <c r="E40">
        <v>153.09232505461154</v>
      </c>
      <c r="F40">
        <v>75.789804144035884</v>
      </c>
      <c r="G40" s="1">
        <v>1037.0700322862278</v>
      </c>
      <c r="I40" s="1" t="s">
        <v>12</v>
      </c>
      <c r="J40" s="1">
        <v>118.44483066408799</v>
      </c>
      <c r="K40" s="1">
        <v>43.717335203570556</v>
      </c>
      <c r="L40" s="1">
        <v>194.83781232975102</v>
      </c>
      <c r="M40" s="1">
        <v>82.016142777881953</v>
      </c>
      <c r="N40" s="1">
        <v>80.001908398027211</v>
      </c>
      <c r="O40" s="1">
        <v>1119.6592480286101</v>
      </c>
      <c r="P40">
        <f>((O40/G40)-1)*100</f>
        <v>7.9637067094026293</v>
      </c>
      <c r="Q40"/>
      <c r="S40"/>
      <c r="T40" t="s">
        <v>14</v>
      </c>
      <c r="U40">
        <v>219.91951414926365</v>
      </c>
      <c r="V40">
        <v>114.06324468515679</v>
      </c>
      <c r="W40">
        <v>311.88806232090843</v>
      </c>
      <c r="X40">
        <v>214.51535628238719</v>
      </c>
      <c r="Y40">
        <v>205.23746926573787</v>
      </c>
      <c r="Z40">
        <v>1361.2587090014222</v>
      </c>
      <c r="AB40" t="s">
        <v>17</v>
      </c>
      <c r="AC40">
        <v>326.64555230643998</v>
      </c>
      <c r="AD40">
        <v>149.77076103021651</v>
      </c>
      <c r="AE40">
        <v>361.61731700517464</v>
      </c>
      <c r="AF40">
        <v>379.69939779206675</v>
      </c>
      <c r="AG40">
        <v>251.07584503496147</v>
      </c>
      <c r="AH40">
        <v>1402.6192179463451</v>
      </c>
    </row>
    <row r="41" spans="1:34" s="1" customFormat="1" x14ac:dyDescent="0.3">
      <c r="A41" t="s">
        <v>7</v>
      </c>
      <c r="B41">
        <v>36.637107987166281</v>
      </c>
      <c r="C41">
        <v>38.929096890872771</v>
      </c>
      <c r="D41">
        <v>188.04587899054411</v>
      </c>
      <c r="E41">
        <v>372.10172401768671</v>
      </c>
      <c r="F41">
        <v>147.18496911642023</v>
      </c>
      <c r="G41" s="1">
        <v>462.70030539648195</v>
      </c>
      <c r="I41" t="s">
        <v>12</v>
      </c>
      <c r="J41" s="1">
        <v>8.2389962659455591</v>
      </c>
      <c r="K41" s="1">
        <v>42.405181290732031</v>
      </c>
      <c r="L41" s="1">
        <v>205.94331665573034</v>
      </c>
      <c r="M41" s="1">
        <v>196.52863721955717</v>
      </c>
      <c r="N41" s="1">
        <v>184.52171516739119</v>
      </c>
      <c r="O41" s="1">
        <v>441.96439607006653</v>
      </c>
      <c r="P41">
        <f>((O41/G41)-1)*100</f>
        <v>-4.4814989496596684</v>
      </c>
      <c r="Q41"/>
      <c r="S41"/>
      <c r="T41" t="s">
        <v>14</v>
      </c>
      <c r="U41">
        <v>80.478460526377191</v>
      </c>
      <c r="V41">
        <v>70.091415998691659</v>
      </c>
      <c r="W41">
        <v>353.71277279338022</v>
      </c>
      <c r="X41">
        <v>475.02257080965182</v>
      </c>
      <c r="Y41">
        <v>313.1999311965908</v>
      </c>
      <c r="Z41">
        <v>1131.249716057147</v>
      </c>
      <c r="AB41" t="s">
        <v>17</v>
      </c>
      <c r="AC41">
        <v>98.786416687412185</v>
      </c>
      <c r="AD41">
        <v>53.671251135042489</v>
      </c>
      <c r="AE41">
        <v>343.17616184835668</v>
      </c>
      <c r="AF41">
        <v>476.8193899525088</v>
      </c>
      <c r="AG41">
        <v>366.41442075351227</v>
      </c>
      <c r="AH41">
        <v>1628.1256581446773</v>
      </c>
    </row>
    <row r="42" spans="1:34" s="1" customFormat="1" x14ac:dyDescent="0.3">
      <c r="A42" t="s">
        <v>7</v>
      </c>
      <c r="B42">
        <v>64.752121378547997</v>
      </c>
      <c r="C42">
        <v>69.698537120381985</v>
      </c>
      <c r="D42">
        <v>450.66729484751579</v>
      </c>
      <c r="E42">
        <v>341.00264792321582</v>
      </c>
      <c r="F42">
        <v>182.16143411868961</v>
      </c>
      <c r="G42" s="1">
        <v>669.3749041093555</v>
      </c>
      <c r="I42" s="1" t="s">
        <v>12</v>
      </c>
      <c r="J42">
        <v>111.72489326069166</v>
      </c>
      <c r="K42">
        <v>49.727955570457461</v>
      </c>
      <c r="L42">
        <v>559.57493997075881</v>
      </c>
      <c r="M42">
        <v>315.64970082859799</v>
      </c>
      <c r="N42">
        <v>179.24841980335279</v>
      </c>
      <c r="O42" s="1">
        <v>648.3138550641828</v>
      </c>
      <c r="P42">
        <f>((O42/G42)-1)*100</f>
        <v>-3.1463756582263414</v>
      </c>
      <c r="Q42"/>
      <c r="S42"/>
      <c r="T42" t="s">
        <v>14</v>
      </c>
      <c r="U42">
        <v>51.00709889741853</v>
      </c>
      <c r="V42">
        <v>79.990944639926624</v>
      </c>
      <c r="W42">
        <v>158.42937879688546</v>
      </c>
      <c r="X42">
        <v>207.40235204110851</v>
      </c>
      <c r="Y42">
        <v>145.00244186194604</v>
      </c>
      <c r="Z42">
        <v>1082.0179623725112</v>
      </c>
      <c r="AB42" t="s">
        <v>17</v>
      </c>
      <c r="AC42">
        <v>1.9502815696456628</v>
      </c>
      <c r="AD42">
        <v>2.6843801987561791</v>
      </c>
      <c r="AE42">
        <v>2.1704019622321504</v>
      </c>
      <c r="AF42">
        <v>121.8966554204776</v>
      </c>
      <c r="AG42">
        <v>65.319091452238723</v>
      </c>
      <c r="AH42">
        <v>922.96367845035843</v>
      </c>
    </row>
    <row r="43" spans="1:34" s="1" customFormat="1" x14ac:dyDescent="0.3">
      <c r="A43" s="1" t="s">
        <v>7</v>
      </c>
      <c r="B43" s="1">
        <v>56.138546715921429</v>
      </c>
      <c r="C43" s="1">
        <v>97.530508828993462</v>
      </c>
      <c r="D43" s="1">
        <v>203.08523589936061</v>
      </c>
      <c r="E43" s="1">
        <v>383.78124218081956</v>
      </c>
      <c r="F43" s="1">
        <v>258.6926646066542</v>
      </c>
      <c r="G43" s="1">
        <v>1120.1029186676863</v>
      </c>
      <c r="I43" t="s">
        <v>12</v>
      </c>
      <c r="J43"/>
      <c r="K43"/>
      <c r="L43"/>
      <c r="M43"/>
      <c r="N43"/>
      <c r="O43">
        <v>1088.3803828898212</v>
      </c>
      <c r="P43">
        <f>((O43/G43)-1)*100</f>
        <v>-2.8321090186603226</v>
      </c>
      <c r="Q43"/>
      <c r="R43"/>
      <c r="S43"/>
      <c r="T43" t="s">
        <v>14</v>
      </c>
      <c r="U43">
        <v>193.61069157343647</v>
      </c>
      <c r="V43">
        <v>30.394381017265808</v>
      </c>
      <c r="W43">
        <v>213.37144692133731</v>
      </c>
      <c r="X43">
        <v>324.48337166721069</v>
      </c>
      <c r="Y43">
        <v>143.06622472708102</v>
      </c>
      <c r="Z43">
        <v>990.4223311654946</v>
      </c>
      <c r="AB43" t="s">
        <v>17</v>
      </c>
      <c r="AC43">
        <v>196.31211953382316</v>
      </c>
      <c r="AD43">
        <v>32.047729584390886</v>
      </c>
      <c r="AE43">
        <v>268.43840803905971</v>
      </c>
      <c r="AF43">
        <v>365.78363572734776</v>
      </c>
      <c r="AG43">
        <v>145.35750616222455</v>
      </c>
      <c r="AH43">
        <v>1084.9036675736197</v>
      </c>
    </row>
    <row r="44" spans="1:34" s="1" customFormat="1" x14ac:dyDescent="0.3">
      <c r="A44" s="1" t="s">
        <v>7</v>
      </c>
      <c r="B44" s="1">
        <v>48.670043001174925</v>
      </c>
      <c r="C44" s="1">
        <v>36.813834791183474</v>
      </c>
      <c r="D44" s="1">
        <v>259.41646438598633</v>
      </c>
      <c r="E44" s="1">
        <v>148.46464946746826</v>
      </c>
      <c r="F44" s="1">
        <v>335.72241218566893</v>
      </c>
      <c r="G44" s="1">
        <v>1337.5344669028113</v>
      </c>
      <c r="I44" t="s">
        <v>12</v>
      </c>
      <c r="J44">
        <v>84.418806408175186</v>
      </c>
      <c r="K44">
        <v>33.019025043468574</v>
      </c>
      <c r="L44">
        <v>320.85560661050215</v>
      </c>
      <c r="M44">
        <v>680.96081178579755</v>
      </c>
      <c r="N44">
        <v>299.56697302671216</v>
      </c>
      <c r="O44">
        <v>1462.5968201749047</v>
      </c>
      <c r="P44">
        <f>((O44/G44)-1)*100</f>
        <v>9.3502153676598088</v>
      </c>
      <c r="Q44"/>
      <c r="R44"/>
      <c r="S44"/>
      <c r="T44" t="s">
        <v>14</v>
      </c>
      <c r="U44" s="1">
        <v>74.265794925066771</v>
      </c>
      <c r="V44" s="1">
        <v>43.381735932230207</v>
      </c>
      <c r="W44" s="1">
        <v>230.6324453271508</v>
      </c>
      <c r="X44" s="1">
        <v>219.10618827210342</v>
      </c>
      <c r="Y44" s="1">
        <v>251.43796148505922</v>
      </c>
      <c r="Z44" s="1">
        <v>464.42278227009376</v>
      </c>
      <c r="AB44" t="s">
        <v>17</v>
      </c>
      <c r="AC44">
        <v>32.241863022077879</v>
      </c>
      <c r="AD44">
        <v>57.756022378099502</v>
      </c>
      <c r="AE44">
        <v>363.6883581984107</v>
      </c>
      <c r="AF44">
        <v>394.27911812383081</v>
      </c>
      <c r="AG44">
        <v>391.20672367646642</v>
      </c>
      <c r="AH44">
        <v>540.34035547118538</v>
      </c>
    </row>
    <row r="45" spans="1:34" s="1" customFormat="1" x14ac:dyDescent="0.3">
      <c r="A45" s="1" t="s">
        <v>7</v>
      </c>
      <c r="B45" s="1">
        <v>49.497546939849855</v>
      </c>
      <c r="C45" s="1">
        <v>54.371166941324873</v>
      </c>
      <c r="D45" s="1">
        <v>158.6345167795817</v>
      </c>
      <c r="E45" s="1">
        <v>51.946428089141847</v>
      </c>
      <c r="F45" s="1">
        <v>109.57864070892334</v>
      </c>
      <c r="G45" s="1">
        <v>694.27792287309239</v>
      </c>
      <c r="I45" t="s">
        <v>12</v>
      </c>
      <c r="J45">
        <v>83.433979647623005</v>
      </c>
      <c r="K45">
        <v>70.001248391137963</v>
      </c>
      <c r="L45">
        <v>131.85734698411591</v>
      </c>
      <c r="M45">
        <v>140.90198267974711</v>
      </c>
      <c r="N45">
        <v>115.1204998271995</v>
      </c>
      <c r="O45">
        <v>703.01382164705421</v>
      </c>
      <c r="P45">
        <f>((O45/G45)-1)*100</f>
        <v>1.2582711456257334</v>
      </c>
      <c r="Q45"/>
      <c r="R45"/>
      <c r="S45"/>
      <c r="T45" t="s">
        <v>14</v>
      </c>
      <c r="U45">
        <v>72.448345263000263</v>
      </c>
      <c r="V45">
        <v>54.132244372089687</v>
      </c>
      <c r="W45">
        <v>147.02257671713403</v>
      </c>
      <c r="X45">
        <v>141.3122524445559</v>
      </c>
      <c r="Y45">
        <v>102.87912659583006</v>
      </c>
      <c r="Z45">
        <v>818.76834692443697</v>
      </c>
      <c r="AB45" t="s">
        <v>17</v>
      </c>
      <c r="AC45">
        <v>68.202479506939866</v>
      </c>
      <c r="AD45">
        <v>167.33411829757489</v>
      </c>
      <c r="AE45">
        <v>220.42790265722957</v>
      </c>
      <c r="AF45">
        <v>239.79459809462415</v>
      </c>
      <c r="AG45">
        <v>129.27518115929337</v>
      </c>
      <c r="AH45">
        <v>984.2999110043495</v>
      </c>
    </row>
    <row r="46" spans="1:34" s="1" customFormat="1" x14ac:dyDescent="0.3">
      <c r="A46" t="s">
        <v>7</v>
      </c>
      <c r="B46">
        <v>75.398286751032316</v>
      </c>
      <c r="E46">
        <v>283.2582738970234</v>
      </c>
      <c r="F46">
        <v>164.61913505908291</v>
      </c>
      <c r="G46" s="1">
        <v>1189.075312664384</v>
      </c>
      <c r="I46" t="s">
        <v>12</v>
      </c>
      <c r="O46" s="1">
        <v>1144.9773978901624</v>
      </c>
      <c r="P46">
        <f>((O46/G46)-1)*100</f>
        <v>-3.7085888761251407</v>
      </c>
      <c r="Q46"/>
      <c r="T46" t="s">
        <v>14</v>
      </c>
      <c r="U46" s="1">
        <v>45.765257244056791</v>
      </c>
      <c r="V46" s="1">
        <v>54.955049552014486</v>
      </c>
      <c r="W46" s="1">
        <v>327.3332323145807</v>
      </c>
      <c r="X46" s="1">
        <v>366.95759845037924</v>
      </c>
      <c r="Y46" s="1">
        <v>139.01403184382238</v>
      </c>
      <c r="Z46" s="1">
        <v>752.49040735867857</v>
      </c>
      <c r="AB46" t="s">
        <v>17</v>
      </c>
      <c r="AC46">
        <v>42.856197605053794</v>
      </c>
      <c r="AD46">
        <v>74.854244509175828</v>
      </c>
      <c r="AE46">
        <v>231.00184214517159</v>
      </c>
      <c r="AF46">
        <v>427.73001650163826</v>
      </c>
      <c r="AG46">
        <v>173.15537273918409</v>
      </c>
      <c r="AH46">
        <v>825.91851136928187</v>
      </c>
    </row>
    <row r="47" spans="1:34" s="1" customFormat="1" ht="15" thickBot="1" x14ac:dyDescent="0.35">
      <c r="A47" t="s">
        <v>7</v>
      </c>
      <c r="B47">
        <v>44.661897849087545</v>
      </c>
      <c r="C47">
        <v>34.740971315912859</v>
      </c>
      <c r="D47">
        <v>352.07950762420177</v>
      </c>
      <c r="E47">
        <v>340.88430925567525</v>
      </c>
      <c r="F47">
        <v>154.99014316567818</v>
      </c>
      <c r="G47" s="1">
        <v>639.42107168754137</v>
      </c>
      <c r="I47" t="s">
        <v>12</v>
      </c>
      <c r="J47" s="1">
        <v>39.617051185413665</v>
      </c>
      <c r="K47" s="1">
        <v>48.669914934075599</v>
      </c>
      <c r="L47" s="1">
        <v>359.33941141169464</v>
      </c>
      <c r="M47" s="1">
        <v>348.94926809516011</v>
      </c>
      <c r="N47" s="1">
        <v>139.79840200588239</v>
      </c>
      <c r="O47" s="1">
        <v>674.69160381516906</v>
      </c>
      <c r="P47">
        <f>((O47/G47)-1)*100</f>
        <v>5.5160102926453014</v>
      </c>
      <c r="Q47"/>
      <c r="T47" s="3"/>
      <c r="U47" s="4">
        <f>AVERAGE(U34:U46)</f>
        <v>114.36647138042119</v>
      </c>
      <c r="V47" s="4">
        <f t="shared" ref="V47" si="16">AVERAGE(V34:V46)</f>
        <v>65.211336475565929</v>
      </c>
      <c r="W47" s="4">
        <f t="shared" ref="W47" si="17">AVERAGE(W34:W46)</f>
        <v>288.4564139219699</v>
      </c>
      <c r="X47" s="4">
        <f t="shared" ref="X47" si="18">AVERAGE(X34:X46)</f>
        <v>354.65437704738537</v>
      </c>
      <c r="Y47" s="4">
        <f t="shared" ref="Y47" si="19">AVERAGE(Y34:Y46)</f>
        <v>282.58829354275832</v>
      </c>
      <c r="Z47" s="4">
        <f t="shared" ref="Z47" si="20">AVERAGE(Z34:Z46)</f>
        <v>971.66285590778637</v>
      </c>
      <c r="AA47" s="4"/>
      <c r="AB47" s="4" t="e">
        <f t="shared" ref="AB47" si="21">AVERAGE(AB34:AB46)</f>
        <v>#DIV/0!</v>
      </c>
      <c r="AC47" s="4">
        <f t="shared" ref="AC47" si="22">AVERAGE(AC34:AC46)</f>
        <v>116.98307081363593</v>
      </c>
      <c r="AD47" s="4">
        <f t="shared" ref="AD47" si="23">AVERAGE(AD34:AD46)</f>
        <v>70.27167858535239</v>
      </c>
      <c r="AE47" s="4">
        <f t="shared" ref="AE47" si="24">AVERAGE(AE34:AE46)</f>
        <v>289.78136756843031</v>
      </c>
      <c r="AF47" s="4">
        <f t="shared" ref="AF47" si="25">AVERAGE(AF34:AF46)</f>
        <v>398.95734896231602</v>
      </c>
      <c r="AG47" s="4">
        <f t="shared" ref="AG47" si="26">AVERAGE(AG34:AG46)</f>
        <v>285.50324707861921</v>
      </c>
      <c r="AH47" s="4">
        <f t="shared" ref="AH47" si="27">AVERAGE(AH34:AH46)</f>
        <v>1046.5585744255177</v>
      </c>
    </row>
    <row r="48" spans="1:34" s="1" customFormat="1" ht="15" thickTop="1" x14ac:dyDescent="0.3">
      <c r="A48" t="s">
        <v>7</v>
      </c>
      <c r="B48">
        <v>282.01171606847021</v>
      </c>
      <c r="C48">
        <v>52.345919664232447</v>
      </c>
      <c r="D48">
        <v>274.87299862062468</v>
      </c>
      <c r="E48">
        <v>471.49545773541763</v>
      </c>
      <c r="F48">
        <v>298.16920658355218</v>
      </c>
      <c r="G48" s="1">
        <v>1030.8813590718028</v>
      </c>
      <c r="I48" t="s">
        <v>12</v>
      </c>
      <c r="J48" s="1">
        <v>406.07742557573783</v>
      </c>
      <c r="K48" s="1">
        <v>67.861490619094695</v>
      </c>
      <c r="L48" s="1">
        <v>293.0049207064975</v>
      </c>
      <c r="M48" s="1">
        <v>329.63013968007726</v>
      </c>
      <c r="N48" s="1">
        <v>263.48280855645515</v>
      </c>
      <c r="O48" s="1">
        <v>1044.6076089378603</v>
      </c>
      <c r="P48">
        <f>((O48/G48)-1)*100</f>
        <v>1.3315062635739672</v>
      </c>
      <c r="Q48"/>
      <c r="U48" s="1">
        <f>STDEVA(U34:U46)</f>
        <v>75.188964837282384</v>
      </c>
      <c r="V48" s="1">
        <f t="shared" ref="V48:Z48" si="28">STDEVA(V34:V46)</f>
        <v>28.325807041462511</v>
      </c>
      <c r="W48" s="1">
        <f t="shared" si="28"/>
        <v>106.67287733532729</v>
      </c>
      <c r="X48" s="1">
        <f t="shared" si="28"/>
        <v>152.10456429973343</v>
      </c>
      <c r="Y48" s="1">
        <f t="shared" si="28"/>
        <v>159.95074208354723</v>
      </c>
      <c r="Z48" s="1">
        <f t="shared" si="28"/>
        <v>256.15465078029376</v>
      </c>
      <c r="AB48" s="1">
        <f t="shared" ref="AB48:AH48" si="29">STDEVA(AB34:AB46)</f>
        <v>0</v>
      </c>
      <c r="AC48" s="1">
        <f t="shared" si="29"/>
        <v>89.9209224230041</v>
      </c>
      <c r="AD48" s="1">
        <f t="shared" si="29"/>
        <v>45.261525799863811</v>
      </c>
      <c r="AE48" s="1">
        <f t="shared" si="29"/>
        <v>108.58833673731856</v>
      </c>
      <c r="AF48" s="1">
        <f t="shared" si="29"/>
        <v>145.22865169218628</v>
      </c>
      <c r="AG48" s="1">
        <f t="shared" si="29"/>
        <v>173.13083682141286</v>
      </c>
      <c r="AH48" s="1">
        <f t="shared" si="29"/>
        <v>297.47572708827852</v>
      </c>
    </row>
    <row r="49" spans="1:34" ht="15" thickBot="1" x14ac:dyDescent="0.35">
      <c r="A49" s="3"/>
      <c r="B49" s="3">
        <f>AVERAGE(B2:B48)</f>
        <v>67.443206530064998</v>
      </c>
      <c r="C49" s="3">
        <f t="shared" ref="C49:O49" si="30">AVERAGE(C2:C48)</f>
        <v>56.612799952364171</v>
      </c>
      <c r="D49" s="3">
        <f t="shared" si="30"/>
        <v>248.37754548565707</v>
      </c>
      <c r="E49" s="3">
        <f t="shared" si="30"/>
        <v>311.54079742741629</v>
      </c>
      <c r="F49" s="3">
        <f t="shared" si="30"/>
        <v>195.08375865575729</v>
      </c>
      <c r="G49" s="3">
        <f t="shared" si="30"/>
        <v>874.26815727076394</v>
      </c>
      <c r="H49" s="3"/>
      <c r="I49" s="3"/>
      <c r="J49" s="3">
        <f t="shared" si="30"/>
        <v>94.355985934295475</v>
      </c>
      <c r="K49" s="3">
        <f t="shared" si="30"/>
        <v>62.427563112982938</v>
      </c>
      <c r="L49" s="3">
        <f t="shared" si="30"/>
        <v>273.91078958835016</v>
      </c>
      <c r="M49" s="3">
        <f t="shared" si="30"/>
        <v>363.12664499824518</v>
      </c>
      <c r="N49" s="3">
        <f t="shared" si="30"/>
        <v>212.45103643029859</v>
      </c>
      <c r="O49" s="3">
        <f t="shared" si="30"/>
        <v>932.36931215772597</v>
      </c>
      <c r="P49" s="3">
        <f>AVERAGE(P2:P48)</f>
        <v>7.3893819458439287</v>
      </c>
      <c r="Q49" s="3"/>
      <c r="R49" s="1"/>
      <c r="S49" s="1"/>
    </row>
    <row r="50" spans="1:34" s="1" customFormat="1" ht="15" thickTop="1" x14ac:dyDescent="0.3">
      <c r="B50" s="1">
        <f>STDEVA(B2:B48)</f>
        <v>43.320697578076384</v>
      </c>
      <c r="C50" s="1">
        <f t="shared" ref="C50:P50" si="31">STDEVA(C2:C48)</f>
        <v>25.719301433286287</v>
      </c>
      <c r="D50" s="1">
        <f t="shared" si="31"/>
        <v>90.599839748063744</v>
      </c>
      <c r="E50" s="1">
        <f t="shared" si="31"/>
        <v>147.21912738293281</v>
      </c>
      <c r="F50" s="1">
        <f t="shared" si="31"/>
        <v>83.494963001849072</v>
      </c>
      <c r="G50" s="1">
        <f t="shared" si="31"/>
        <v>226.42904358534969</v>
      </c>
      <c r="J50" s="1">
        <f t="shared" si="31"/>
        <v>74.974391266369238</v>
      </c>
      <c r="K50" s="1">
        <f t="shared" si="31"/>
        <v>33.762007715158298</v>
      </c>
      <c r="L50" s="1">
        <f t="shared" si="31"/>
        <v>114.95111479817906</v>
      </c>
      <c r="M50" s="1">
        <f t="shared" si="31"/>
        <v>165.67003537425225</v>
      </c>
      <c r="N50" s="1">
        <f t="shared" si="31"/>
        <v>104.22077689353631</v>
      </c>
      <c r="O50" s="1">
        <f t="shared" si="31"/>
        <v>251.81040411207678</v>
      </c>
      <c r="P50" s="1">
        <f t="shared" si="31"/>
        <v>19.397298635436286</v>
      </c>
      <c r="S50" s="1" t="s">
        <v>19</v>
      </c>
      <c r="T50" s="1" t="s">
        <v>12</v>
      </c>
      <c r="U50" s="1">
        <v>72.628689487912652</v>
      </c>
      <c r="W50" s="1">
        <v>267.81528240049403</v>
      </c>
      <c r="X50" s="1">
        <v>343.18740172629907</v>
      </c>
      <c r="Y50" s="1">
        <v>232.7230735993044</v>
      </c>
      <c r="Z50" s="1">
        <v>511.07578865488864</v>
      </c>
      <c r="AA50"/>
      <c r="AB50" t="s">
        <v>15</v>
      </c>
      <c r="AC50">
        <v>171.7759791312416</v>
      </c>
      <c r="AD50">
        <v>50.242952966944337</v>
      </c>
      <c r="AE50">
        <v>296.4322291296387</v>
      </c>
      <c r="AF50">
        <v>353.50661385182246</v>
      </c>
      <c r="AG50">
        <v>201.69091176365873</v>
      </c>
      <c r="AH50">
        <v>747.94044041811981</v>
      </c>
    </row>
    <row r="51" spans="1:34" s="1" customFormat="1" x14ac:dyDescent="0.3">
      <c r="I51"/>
      <c r="T51" t="s">
        <v>12</v>
      </c>
      <c r="U51">
        <v>30.485432238798044</v>
      </c>
      <c r="V51">
        <v>62.841241527270782</v>
      </c>
      <c r="W51">
        <v>149.13653765534286</v>
      </c>
      <c r="X51">
        <v>135.3010586955933</v>
      </c>
      <c r="Y51">
        <v>156.06548731246266</v>
      </c>
      <c r="Z51" s="1">
        <v>528.07146752564393</v>
      </c>
      <c r="AB51" t="s">
        <v>15</v>
      </c>
      <c r="AC51">
        <v>26.979482280548392</v>
      </c>
      <c r="AD51">
        <v>97.737913570728224</v>
      </c>
      <c r="AE51">
        <v>174.96379383270875</v>
      </c>
      <c r="AF51">
        <v>163.4899702180592</v>
      </c>
      <c r="AG51">
        <v>120.59601113257627</v>
      </c>
      <c r="AH51">
        <v>779.63334553021741</v>
      </c>
    </row>
    <row r="52" spans="1:34" s="1" customFormat="1" x14ac:dyDescent="0.3">
      <c r="I52"/>
      <c r="T52" t="s">
        <v>12</v>
      </c>
      <c r="U52">
        <v>21.088820276260375</v>
      </c>
      <c r="V52">
        <v>42.727223482131961</v>
      </c>
      <c r="W52">
        <v>280.32601150512693</v>
      </c>
      <c r="X52">
        <v>239.84567283630372</v>
      </c>
      <c r="Y52">
        <v>224.11180114746094</v>
      </c>
      <c r="Z52">
        <v>1166.0929983999961</v>
      </c>
      <c r="AB52" t="s">
        <v>15</v>
      </c>
      <c r="AC52">
        <v>79.548249748068059</v>
      </c>
      <c r="AD52">
        <v>59.175735028742174</v>
      </c>
      <c r="AE52">
        <v>211.69714490143764</v>
      </c>
      <c r="AF52">
        <v>298.3989017200401</v>
      </c>
      <c r="AG52">
        <v>200.52808218333894</v>
      </c>
      <c r="AH52">
        <v>1411.1629000922985</v>
      </c>
    </row>
    <row r="53" spans="1:34" s="1" customFormat="1" x14ac:dyDescent="0.3">
      <c r="A53" s="1" t="s">
        <v>9</v>
      </c>
      <c r="B53" s="1">
        <v>67.699755328687999</v>
      </c>
      <c r="C53" s="1">
        <v>62.252709424682152</v>
      </c>
      <c r="D53" s="1">
        <v>257.59532694147515</v>
      </c>
      <c r="E53" s="1">
        <v>498.15929607478847</v>
      </c>
      <c r="F53" s="1">
        <v>233.43686766221379</v>
      </c>
      <c r="G53" s="1">
        <v>901.89086261168939</v>
      </c>
      <c r="I53" t="s">
        <v>13</v>
      </c>
      <c r="J53">
        <v>61.927957854413307</v>
      </c>
      <c r="K53">
        <v>89.988554994426977</v>
      </c>
      <c r="L53">
        <v>306.71433314881216</v>
      </c>
      <c r="M53">
        <v>368.98857125545425</v>
      </c>
      <c r="N53">
        <v>182.41304706662277</v>
      </c>
      <c r="O53">
        <v>987.94106743638952</v>
      </c>
      <c r="P53">
        <f>((O53/G53)-1)*100</f>
        <v>9.5410884389621753</v>
      </c>
      <c r="Q53"/>
      <c r="R53"/>
      <c r="T53" s="1" t="s">
        <v>12</v>
      </c>
      <c r="U53">
        <v>75.84763719435179</v>
      </c>
      <c r="V53">
        <v>122.75102481426998</v>
      </c>
      <c r="W53">
        <v>451.56177261008111</v>
      </c>
      <c r="X53">
        <v>292.88285596180231</v>
      </c>
      <c r="Y53">
        <v>196.72640229852053</v>
      </c>
      <c r="Z53" s="1">
        <v>787.30949786179076</v>
      </c>
      <c r="AB53" t="s">
        <v>15</v>
      </c>
      <c r="AC53">
        <v>101.98285517000241</v>
      </c>
      <c r="AD53">
        <v>55.468280439657889</v>
      </c>
      <c r="AE53">
        <v>428.77886356848148</v>
      </c>
      <c r="AF53">
        <v>291.17253523875036</v>
      </c>
      <c r="AG53">
        <v>213.01746590270525</v>
      </c>
      <c r="AH53">
        <v>1179.2552401193063</v>
      </c>
    </row>
    <row r="54" spans="1:34" s="1" customFormat="1" x14ac:dyDescent="0.3">
      <c r="A54" s="1" t="s">
        <v>10</v>
      </c>
      <c r="B54" s="1">
        <v>188.51873340222244</v>
      </c>
      <c r="C54" s="1">
        <v>32.378697256862225</v>
      </c>
      <c r="D54" s="1">
        <v>314.90201507976536</v>
      </c>
      <c r="E54" s="1">
        <v>264.87131679954467</v>
      </c>
      <c r="F54" s="1">
        <v>279.20885745938716</v>
      </c>
      <c r="G54" s="1">
        <v>790.95020460095418</v>
      </c>
      <c r="I54" s="1" t="s">
        <v>13</v>
      </c>
      <c r="J54" s="1">
        <v>158.42917060614351</v>
      </c>
      <c r="K54" s="1">
        <v>42.49440095993269</v>
      </c>
      <c r="L54" s="1">
        <v>294.83850686000341</v>
      </c>
      <c r="M54" s="1">
        <v>386.81891572571578</v>
      </c>
      <c r="N54" s="1">
        <v>238.05187176994306</v>
      </c>
      <c r="O54" s="1">
        <v>722.41632293168448</v>
      </c>
      <c r="P54">
        <f>((O54/G54)-1)*100</f>
        <v>-8.6647530110755877</v>
      </c>
      <c r="Q54"/>
      <c r="T54" s="1" t="s">
        <v>12</v>
      </c>
      <c r="U54" s="1">
        <v>57.208653934151613</v>
      </c>
      <c r="W54" s="1">
        <v>234.52902819793175</v>
      </c>
      <c r="X54" s="1">
        <v>505.83340319131548</v>
      </c>
      <c r="Y54" s="1">
        <v>273.60899940923201</v>
      </c>
      <c r="Z54" s="1">
        <v>1218.7301937112784</v>
      </c>
      <c r="AB54" t="s">
        <v>15</v>
      </c>
      <c r="AC54">
        <v>108.83425036712255</v>
      </c>
      <c r="AD54">
        <v>63.033898529426935</v>
      </c>
      <c r="AE54">
        <v>355.68793421583285</v>
      </c>
      <c r="AF54">
        <v>297.51128888916423</v>
      </c>
      <c r="AG54">
        <v>311.82136106974826</v>
      </c>
      <c r="AH54">
        <v>1606.9986796010462</v>
      </c>
    </row>
    <row r="55" spans="1:34" s="1" customFormat="1" x14ac:dyDescent="0.3">
      <c r="A55" s="1" t="s">
        <v>10</v>
      </c>
      <c r="B55" s="1">
        <v>8.1655991065561473</v>
      </c>
      <c r="C55" s="1">
        <v>64.220635029807013</v>
      </c>
      <c r="D55" s="1">
        <v>137.61741907679618</v>
      </c>
      <c r="E55" s="1">
        <v>173.11400160148963</v>
      </c>
      <c r="F55" s="1">
        <v>98.57778515032868</v>
      </c>
      <c r="G55" s="1">
        <v>960.23444352528099</v>
      </c>
      <c r="I55" t="s">
        <v>13</v>
      </c>
      <c r="J55">
        <v>7.4178122990803237</v>
      </c>
      <c r="K55">
        <v>81.373416576025051</v>
      </c>
      <c r="L55">
        <v>167.63833032619749</v>
      </c>
      <c r="M55">
        <v>189.64348561658883</v>
      </c>
      <c r="N55">
        <v>147.79014692379425</v>
      </c>
      <c r="O55" s="1">
        <v>911.86458776041161</v>
      </c>
      <c r="P55">
        <f>((O55/G55)-1)*100</f>
        <v>-5.0372964738996995</v>
      </c>
      <c r="Q55"/>
      <c r="T55" t="s">
        <v>12</v>
      </c>
      <c r="U55">
        <v>40.974381675720217</v>
      </c>
      <c r="V55">
        <v>115.86170204162597</v>
      </c>
      <c r="W55">
        <v>217.1038446044922</v>
      </c>
      <c r="X55">
        <v>383.53547439575198</v>
      </c>
      <c r="Y55">
        <v>67.299961318969721</v>
      </c>
      <c r="Z55">
        <v>848.96823774608879</v>
      </c>
      <c r="AB55" t="s">
        <v>15</v>
      </c>
      <c r="AC55">
        <v>91.56263234627383</v>
      </c>
      <c r="AD55">
        <v>134.13272235512409</v>
      </c>
      <c r="AE55">
        <v>152.03294377207854</v>
      </c>
      <c r="AF55">
        <v>582.10872284942729</v>
      </c>
      <c r="AG55">
        <v>157.56358988538949</v>
      </c>
      <c r="AH55">
        <v>1054.0052224632509</v>
      </c>
    </row>
    <row r="56" spans="1:34" s="1" customFormat="1" x14ac:dyDescent="0.3">
      <c r="A56" s="1" t="s">
        <v>10</v>
      </c>
      <c r="B56" s="1">
        <v>129.06999176025391</v>
      </c>
      <c r="C56" s="1">
        <v>48.9241498374939</v>
      </c>
      <c r="D56" s="1">
        <v>325.30375671386719</v>
      </c>
      <c r="E56" s="1">
        <v>435.22345275878905</v>
      </c>
      <c r="F56" s="1">
        <v>154.36483028411865</v>
      </c>
      <c r="G56" s="1">
        <v>1170.5162424352934</v>
      </c>
      <c r="I56" t="s">
        <v>13</v>
      </c>
      <c r="J56">
        <v>51.133942276684209</v>
      </c>
      <c r="K56">
        <v>30.191175252050904</v>
      </c>
      <c r="L56">
        <v>253.89813437390683</v>
      </c>
      <c r="M56">
        <v>267.77085512075854</v>
      </c>
      <c r="N56">
        <v>172.66576734704165</v>
      </c>
      <c r="O56">
        <v>765.17967408482275</v>
      </c>
      <c r="P56">
        <f>((O56/G56)-1)*100</f>
        <v>-34.62887174526994</v>
      </c>
      <c r="Q56"/>
      <c r="R56"/>
      <c r="T56" t="s">
        <v>12</v>
      </c>
      <c r="U56">
        <v>68.307393841329841</v>
      </c>
      <c r="V56">
        <v>33.089338310220668</v>
      </c>
      <c r="W56">
        <v>252.37665353581275</v>
      </c>
      <c r="X56">
        <v>407.26607548320356</v>
      </c>
      <c r="Y56">
        <v>130.12121823372968</v>
      </c>
      <c r="Z56">
        <v>747.39484236186877</v>
      </c>
      <c r="AB56" t="s">
        <v>15</v>
      </c>
      <c r="AC56">
        <v>115.68090362833387</v>
      </c>
      <c r="AD56">
        <v>37.506434563727304</v>
      </c>
      <c r="AE56">
        <v>263.28407329038311</v>
      </c>
      <c r="AF56">
        <v>170.93213157039375</v>
      </c>
      <c r="AG56">
        <v>122.75803530679289</v>
      </c>
      <c r="AH56">
        <v>880.80209875701371</v>
      </c>
    </row>
    <row r="57" spans="1:34" s="1" customFormat="1" x14ac:dyDescent="0.3">
      <c r="A57" t="s">
        <v>10</v>
      </c>
      <c r="B57">
        <v>91.409630494924173</v>
      </c>
      <c r="C57">
        <v>99.907899471969543</v>
      </c>
      <c r="D57">
        <v>261.93877469877214</v>
      </c>
      <c r="E57">
        <v>199.38606810707245</v>
      </c>
      <c r="F57">
        <v>186.55198617642145</v>
      </c>
      <c r="G57" s="1">
        <v>614.61176454443716</v>
      </c>
      <c r="I57" s="1" t="s">
        <v>13</v>
      </c>
      <c r="J57">
        <v>76.507295840603206</v>
      </c>
      <c r="K57">
        <v>106.71749944435624</v>
      </c>
      <c r="L57">
        <v>344.02812214350615</v>
      </c>
      <c r="M57">
        <v>407.75841197788998</v>
      </c>
      <c r="N57">
        <v>229.53356436785947</v>
      </c>
      <c r="O57" s="1">
        <v>759.2214071602001</v>
      </c>
      <c r="P57">
        <f>((O57/G57)-1)*100</f>
        <v>23.528616104989553</v>
      </c>
      <c r="Q57"/>
      <c r="T57" s="1" t="s">
        <v>12</v>
      </c>
      <c r="U57">
        <v>99.668197661979448</v>
      </c>
      <c r="V57">
        <v>49.466034364219439</v>
      </c>
      <c r="W57">
        <v>423.41130586349897</v>
      </c>
      <c r="X57">
        <v>245.81883989835993</v>
      </c>
      <c r="Y57">
        <v>186.9487659212017</v>
      </c>
      <c r="Z57" s="1">
        <v>1069.5514480704976</v>
      </c>
      <c r="AB57" t="s">
        <v>15</v>
      </c>
      <c r="AC57">
        <v>69.612908440096476</v>
      </c>
      <c r="AD57">
        <v>49.463932917532595</v>
      </c>
      <c r="AE57">
        <v>445.50117603781302</v>
      </c>
      <c r="AF57">
        <v>228.94906019444159</v>
      </c>
      <c r="AG57">
        <v>239.0707721218939</v>
      </c>
      <c r="AH57">
        <v>1369.9673863741525</v>
      </c>
    </row>
    <row r="58" spans="1:34" s="1" customFormat="1" x14ac:dyDescent="0.3">
      <c r="A58" s="1" t="s">
        <v>10</v>
      </c>
      <c r="B58" s="1">
        <v>21.807592763900757</v>
      </c>
      <c r="C58" s="1">
        <v>91.401997966766359</v>
      </c>
      <c r="D58" s="1">
        <v>124.01591053009034</v>
      </c>
      <c r="E58" s="1">
        <v>137.59216510772706</v>
      </c>
      <c r="F58" s="1">
        <v>96.822396850585932</v>
      </c>
      <c r="G58" s="1">
        <v>518.96185547959476</v>
      </c>
      <c r="I58" t="s">
        <v>13</v>
      </c>
      <c r="J58">
        <v>17.689988546235472</v>
      </c>
      <c r="K58">
        <v>80.64121555517842</v>
      </c>
      <c r="L58">
        <v>180.26487490892393</v>
      </c>
      <c r="M58">
        <v>157.51797931783724</v>
      </c>
      <c r="N58">
        <v>160.95247525112617</v>
      </c>
      <c r="O58" s="1">
        <v>638.10970366232993</v>
      </c>
      <c r="P58">
        <f>((O58/G58)-1)*100</f>
        <v>22.958883572016209</v>
      </c>
      <c r="Q58"/>
      <c r="T58" s="1" t="s">
        <v>12</v>
      </c>
      <c r="U58" s="1">
        <v>81.123439854046651</v>
      </c>
      <c r="V58" s="1">
        <v>81.400485136820564</v>
      </c>
      <c r="W58" s="1">
        <v>331.48264830445731</v>
      </c>
      <c r="X58" s="1">
        <v>331.4236061246267</v>
      </c>
      <c r="Y58" s="1">
        <v>159.11754084354732</v>
      </c>
      <c r="Z58" s="1">
        <v>1014.270990538181</v>
      </c>
      <c r="AB58" t="s">
        <v>15</v>
      </c>
      <c r="AC58">
        <v>75.658703268757151</v>
      </c>
      <c r="AD58">
        <v>58.944853482928757</v>
      </c>
      <c r="AE58">
        <v>254.03554371635551</v>
      </c>
      <c r="AF58">
        <v>221.58855398321415</v>
      </c>
      <c r="AG58">
        <v>176.54464730983241</v>
      </c>
      <c r="AH58">
        <v>970.7475588981647</v>
      </c>
    </row>
    <row r="59" spans="1:34" s="1" customFormat="1" x14ac:dyDescent="0.3">
      <c r="A59" t="s">
        <v>10</v>
      </c>
      <c r="B59"/>
      <c r="C59"/>
      <c r="D59"/>
      <c r="E59">
        <v>1179.2939838757602</v>
      </c>
      <c r="F59">
        <v>694.46417716953397</v>
      </c>
      <c r="G59" s="1">
        <v>932.61365864817935</v>
      </c>
      <c r="I59" s="1" t="s">
        <v>13</v>
      </c>
      <c r="J59">
        <v>187.5458844406208</v>
      </c>
      <c r="K59">
        <v>49.210473119729976</v>
      </c>
      <c r="L59">
        <v>303.34365052666357</v>
      </c>
      <c r="M59">
        <v>550.0830412981644</v>
      </c>
      <c r="N59">
        <v>215.98169703304345</v>
      </c>
      <c r="O59" s="1">
        <v>930.4039467219402</v>
      </c>
      <c r="P59">
        <f>((O59/G59)-1)*100</f>
        <v>-0.236937547048377</v>
      </c>
      <c r="Q59"/>
      <c r="T59" s="1" t="s">
        <v>12</v>
      </c>
      <c r="U59">
        <v>37.896456685095998</v>
      </c>
      <c r="V59">
        <v>35.67857928071485</v>
      </c>
      <c r="W59">
        <v>427.28932927764851</v>
      </c>
      <c r="X59">
        <v>432.72825205888165</v>
      </c>
      <c r="Y59">
        <v>198.70312160288935</v>
      </c>
      <c r="Z59" s="1">
        <v>1365.0348489433154</v>
      </c>
      <c r="AB59" t="s">
        <v>15</v>
      </c>
      <c r="AC59">
        <v>56.757640764107222</v>
      </c>
      <c r="AD59">
        <v>46.098080041453414</v>
      </c>
      <c r="AE59">
        <v>397.25803456567934</v>
      </c>
      <c r="AF59">
        <v>202.32770633214125</v>
      </c>
      <c r="AG59">
        <v>216.72579441547214</v>
      </c>
      <c r="AH59">
        <v>1327.5716765824695</v>
      </c>
    </row>
    <row r="60" spans="1:34" s="1" customFormat="1" x14ac:dyDescent="0.3">
      <c r="A60" s="1" t="s">
        <v>10</v>
      </c>
      <c r="B60" s="1">
        <v>42.302241709694933</v>
      </c>
      <c r="C60" s="1">
        <v>39.984857492779028</v>
      </c>
      <c r="D60" s="1">
        <v>224.1860139761398</v>
      </c>
      <c r="E60" s="1">
        <v>228.02821479152092</v>
      </c>
      <c r="F60" s="1">
        <v>128.19719483484675</v>
      </c>
      <c r="G60" s="1">
        <v>938.38967446398374</v>
      </c>
      <c r="I60" t="s">
        <v>13</v>
      </c>
      <c r="J60">
        <v>60.192603454589843</v>
      </c>
      <c r="K60">
        <v>47.273857479095462</v>
      </c>
      <c r="L60">
        <v>212.35421005249023</v>
      </c>
      <c r="M60">
        <v>563.17192886352541</v>
      </c>
      <c r="N60">
        <v>357.84242942810056</v>
      </c>
      <c r="O60">
        <v>921.01435829162597</v>
      </c>
      <c r="P60">
        <f>((O60/G60)-1)*100</f>
        <v>-1.8516099063305091</v>
      </c>
      <c r="Q60"/>
      <c r="R60"/>
      <c r="T60" s="1" t="s">
        <v>12</v>
      </c>
      <c r="U60" s="1">
        <v>118.44483066408799</v>
      </c>
      <c r="V60" s="1">
        <v>43.717335203570556</v>
      </c>
      <c r="W60" s="1">
        <v>194.83781232975102</v>
      </c>
      <c r="X60" s="1">
        <v>82.016142777881953</v>
      </c>
      <c r="Y60" s="1">
        <v>80.001908398027211</v>
      </c>
      <c r="Z60" s="1">
        <v>1119.6592480286101</v>
      </c>
      <c r="AB60" t="s">
        <v>15</v>
      </c>
      <c r="AC60">
        <v>116.80887527636047</v>
      </c>
      <c r="AD60">
        <v>31.508421250439579</v>
      </c>
      <c r="AE60">
        <v>211.56905200930487</v>
      </c>
      <c r="AF60">
        <v>90.538800316872937</v>
      </c>
      <c r="AG60">
        <v>121.92768069778015</v>
      </c>
      <c r="AH60">
        <v>1132.0501556777003</v>
      </c>
    </row>
    <row r="61" spans="1:34" s="1" customFormat="1" ht="15" thickBot="1" x14ac:dyDescent="0.35">
      <c r="A61" s="1" t="s">
        <v>10</v>
      </c>
      <c r="B61" s="1">
        <v>79.712084045410151</v>
      </c>
      <c r="C61" s="1">
        <v>27.017143936157225</v>
      </c>
      <c r="D61" s="1">
        <v>227.89499855041504</v>
      </c>
      <c r="E61" s="1">
        <v>263.267410736084</v>
      </c>
      <c r="F61" s="1">
        <v>194.24715255737306</v>
      </c>
      <c r="G61" s="1">
        <v>1121.7791343787899</v>
      </c>
      <c r="I61" t="s">
        <v>13</v>
      </c>
      <c r="J61">
        <v>86.26108370728754</v>
      </c>
      <c r="K61">
        <v>41.99728699110041</v>
      </c>
      <c r="L61">
        <v>278.19765620445139</v>
      </c>
      <c r="M61">
        <v>204.22184461147631</v>
      </c>
      <c r="N61">
        <v>197.56477917723396</v>
      </c>
      <c r="O61">
        <v>1149.058651860872</v>
      </c>
      <c r="P61">
        <f>((O61/G61)-1)*100</f>
        <v>2.4318082451398881</v>
      </c>
      <c r="Q61"/>
      <c r="R61"/>
      <c r="T61" s="5"/>
      <c r="U61" s="4">
        <f>AVERAGE(U50:U60)</f>
        <v>63.970357592157704</v>
      </c>
      <c r="V61" s="4">
        <f t="shared" ref="V61:AH61" si="32">AVERAGE(V50:V60)</f>
        <v>65.281440462316084</v>
      </c>
      <c r="W61" s="4">
        <f t="shared" si="32"/>
        <v>293.62456602587611</v>
      </c>
      <c r="X61" s="4">
        <f t="shared" si="32"/>
        <v>309.07625301363811</v>
      </c>
      <c r="Y61" s="4">
        <f t="shared" si="32"/>
        <v>173.2207527350314</v>
      </c>
      <c r="Z61" s="4">
        <f t="shared" si="32"/>
        <v>943.28723289474181</v>
      </c>
      <c r="AA61" s="4"/>
      <c r="AB61" s="4" t="e">
        <f t="shared" si="32"/>
        <v>#DIV/0!</v>
      </c>
      <c r="AC61" s="4">
        <f t="shared" si="32"/>
        <v>92.29113458371927</v>
      </c>
      <c r="AD61" s="4">
        <f t="shared" si="32"/>
        <v>62.119384104245938</v>
      </c>
      <c r="AE61" s="4">
        <f t="shared" si="32"/>
        <v>290.11279900361035</v>
      </c>
      <c r="AF61" s="4">
        <f t="shared" si="32"/>
        <v>263.68402592402975</v>
      </c>
      <c r="AG61" s="4">
        <f t="shared" si="32"/>
        <v>189.2949410717444</v>
      </c>
      <c r="AH61" s="4">
        <f t="shared" si="32"/>
        <v>1132.739518592158</v>
      </c>
    </row>
    <row r="62" spans="1:34" s="1" customFormat="1" ht="15" thickTop="1" x14ac:dyDescent="0.3">
      <c r="A62" t="s">
        <v>10</v>
      </c>
      <c r="B62">
        <v>129.76735612873401</v>
      </c>
      <c r="C62">
        <v>53.691048003202162</v>
      </c>
      <c r="D62">
        <v>278.04243866926038</v>
      </c>
      <c r="E62">
        <v>393.24790405414564</v>
      </c>
      <c r="F62">
        <v>215.37364183483874</v>
      </c>
      <c r="G62" s="1">
        <v>720.2733832380718</v>
      </c>
      <c r="I62" t="s">
        <v>13</v>
      </c>
      <c r="J62">
        <v>114.255865488826</v>
      </c>
      <c r="K62">
        <v>49.918093833338858</v>
      </c>
      <c r="L62">
        <v>264.16783997330543</v>
      </c>
      <c r="M62">
        <v>571.93508515318888</v>
      </c>
      <c r="N62">
        <v>193.64680724716709</v>
      </c>
      <c r="O62">
        <v>840.5389221648029</v>
      </c>
      <c r="P62">
        <f>((O62/G62)-1)*100</f>
        <v>16.697207161267503</v>
      </c>
      <c r="Q62"/>
      <c r="R62"/>
      <c r="U62" s="1">
        <f>STDEVA(U50:U60)</f>
        <v>29.975538227535825</v>
      </c>
      <c r="V62" s="1">
        <f t="shared" ref="V62:AH62" si="33">STDEVA(V50:V60)</f>
        <v>34.02827023122525</v>
      </c>
      <c r="W62" s="1">
        <f t="shared" si="33"/>
        <v>101.79191509884048</v>
      </c>
      <c r="X62" s="1">
        <f t="shared" si="33"/>
        <v>127.14648875658334</v>
      </c>
      <c r="Y62" s="1">
        <f t="shared" si="33"/>
        <v>63.133422751317205</v>
      </c>
      <c r="Z62" s="1">
        <f t="shared" si="33"/>
        <v>280.40694334081996</v>
      </c>
      <c r="AA62" s="1" t="e">
        <f t="shared" si="33"/>
        <v>#DIV/0!</v>
      </c>
      <c r="AB62" s="1">
        <f t="shared" si="33"/>
        <v>0</v>
      </c>
      <c r="AC62" s="1">
        <f t="shared" si="33"/>
        <v>37.8361443551441</v>
      </c>
      <c r="AD62" s="1">
        <f t="shared" si="33"/>
        <v>29.358367351776291</v>
      </c>
      <c r="AE62" s="1">
        <f t="shared" si="33"/>
        <v>102.88769796401624</v>
      </c>
      <c r="AF62" s="1">
        <f t="shared" si="33"/>
        <v>129.58841992679646</v>
      </c>
      <c r="AG62" s="1">
        <f t="shared" si="33"/>
        <v>58.257969081825856</v>
      </c>
      <c r="AH62" s="1">
        <f t="shared" si="33"/>
        <v>277.03959964244171</v>
      </c>
    </row>
    <row r="63" spans="1:34" s="1" customFormat="1" x14ac:dyDescent="0.3">
      <c r="A63" t="s">
        <v>9</v>
      </c>
      <c r="B63">
        <v>69.54567870873322</v>
      </c>
      <c r="C63">
        <v>107.16435665392149</v>
      </c>
      <c r="D63">
        <v>275.9465186368268</v>
      </c>
      <c r="E63">
        <v>327.15485884200274</v>
      </c>
      <c r="F63">
        <v>113.45566309119539</v>
      </c>
      <c r="G63" s="1">
        <v>753.80375233295842</v>
      </c>
      <c r="I63" s="1" t="s">
        <v>13</v>
      </c>
      <c r="J63">
        <v>81.135959832931007</v>
      </c>
      <c r="K63">
        <v>187.63426177514609</v>
      </c>
      <c r="L63">
        <v>412.41222530159177</v>
      </c>
      <c r="M63">
        <v>275.10915647432017</v>
      </c>
      <c r="N63">
        <v>71.685243341593875</v>
      </c>
      <c r="O63" s="1">
        <v>647.76321989520829</v>
      </c>
      <c r="P63">
        <f>((O63/G63)-1)*100</f>
        <v>-14.067392489034935</v>
      </c>
      <c r="Q63"/>
    </row>
    <row r="64" spans="1:34" s="1" customFormat="1" x14ac:dyDescent="0.3">
      <c r="A64" s="1" t="s">
        <v>10</v>
      </c>
      <c r="B64" s="1">
        <v>38.681915559768676</v>
      </c>
      <c r="C64" s="1">
        <v>78.546882095336912</v>
      </c>
      <c r="D64" s="1">
        <v>351.45936981201174</v>
      </c>
      <c r="E64" s="1">
        <v>290.44360549926756</v>
      </c>
      <c r="F64" s="1">
        <v>303.92153671264646</v>
      </c>
      <c r="G64" s="1">
        <v>766.7281766435807</v>
      </c>
      <c r="H64" s="2"/>
      <c r="I64" t="s">
        <v>13</v>
      </c>
      <c r="J64" s="1">
        <v>62.464089645082083</v>
      </c>
      <c r="K64" s="1">
        <v>97.131485497773582</v>
      </c>
      <c r="L64" s="1">
        <v>213.5950693158961</v>
      </c>
      <c r="M64" s="1">
        <v>225.34449320171603</v>
      </c>
      <c r="N64" s="1">
        <v>44.126987428807503</v>
      </c>
      <c r="O64" s="1">
        <v>642.40534158835089</v>
      </c>
      <c r="P64">
        <f>((O64/G64)-1)*100</f>
        <v>-16.214721050094163</v>
      </c>
      <c r="Q64"/>
      <c r="S64" s="1" t="s">
        <v>19</v>
      </c>
      <c r="T64" s="1" t="s">
        <v>13</v>
      </c>
      <c r="U64" s="1">
        <v>158.42917060614351</v>
      </c>
      <c r="V64" s="1">
        <v>42.49440095993269</v>
      </c>
      <c r="W64" s="1">
        <v>294.83850686000341</v>
      </c>
      <c r="X64" s="1">
        <v>386.81891572571578</v>
      </c>
      <c r="Y64" s="1">
        <v>238.05187176994306</v>
      </c>
      <c r="Z64" s="1">
        <v>722.41632293168448</v>
      </c>
      <c r="AB64" t="s">
        <v>16</v>
      </c>
      <c r="AC64">
        <v>179.02112924915087</v>
      </c>
      <c r="AD64">
        <v>54.223066397385089</v>
      </c>
      <c r="AE64">
        <v>325.86642207733104</v>
      </c>
      <c r="AF64">
        <v>485.44611805352133</v>
      </c>
      <c r="AG64">
        <v>237.2356879017002</v>
      </c>
      <c r="AH64">
        <v>854.33982167993099</v>
      </c>
    </row>
    <row r="65" spans="1:34" s="1" customFormat="1" x14ac:dyDescent="0.3">
      <c r="A65" s="1" t="s">
        <v>9</v>
      </c>
      <c r="B65" s="1">
        <v>63.154131122683253</v>
      </c>
      <c r="C65" s="1">
        <v>31.600936543159566</v>
      </c>
      <c r="D65" s="1">
        <v>333.10750921234603</v>
      </c>
      <c r="E65" s="1">
        <v>199.0608748198851</v>
      </c>
      <c r="F65" s="1">
        <v>199.17008595276243</v>
      </c>
      <c r="G65" s="1">
        <v>1257.4580528658821</v>
      </c>
      <c r="H65" s="2"/>
      <c r="I65" t="s">
        <v>13</v>
      </c>
      <c r="J65">
        <v>103.9654466298949</v>
      </c>
      <c r="K65">
        <v>1.8921442585206008</v>
      </c>
      <c r="L65">
        <v>1.8258787154294425</v>
      </c>
      <c r="M65">
        <v>392.26224348790811</v>
      </c>
      <c r="N65">
        <v>251.03415788650577</v>
      </c>
      <c r="O65" s="1">
        <v>1342.724399176619</v>
      </c>
      <c r="P65">
        <f>((O65/G65)-1)*100</f>
        <v>6.7808501537212962</v>
      </c>
      <c r="Q65"/>
      <c r="S65"/>
      <c r="T65" t="s">
        <v>13</v>
      </c>
      <c r="U65">
        <v>17.689988546235472</v>
      </c>
      <c r="V65">
        <v>80.64121555517842</v>
      </c>
      <c r="W65">
        <v>180.26487490892393</v>
      </c>
      <c r="X65">
        <v>157.51797931783724</v>
      </c>
      <c r="Y65">
        <v>160.95247525112617</v>
      </c>
      <c r="Z65" s="1">
        <v>638.10970366232993</v>
      </c>
      <c r="AB65" t="s">
        <v>16</v>
      </c>
      <c r="AC65">
        <v>20.081407319983676</v>
      </c>
      <c r="AD65">
        <v>82.024306288167693</v>
      </c>
      <c r="AE65">
        <v>196.37877398807419</v>
      </c>
      <c r="AF65">
        <v>197.69784799025996</v>
      </c>
      <c r="AG65">
        <v>159.71490773019988</v>
      </c>
      <c r="AH65">
        <v>794.2365328439156</v>
      </c>
    </row>
    <row r="66" spans="1:34" s="1" customFormat="1" x14ac:dyDescent="0.3">
      <c r="A66" t="s">
        <v>10</v>
      </c>
      <c r="B66">
        <v>75.889211223821718</v>
      </c>
      <c r="C66">
        <v>75.237018552699055</v>
      </c>
      <c r="D66">
        <v>483.72176803716002</v>
      </c>
      <c r="E66">
        <v>389.68967331946669</v>
      </c>
      <c r="F66">
        <v>339.52228456635527</v>
      </c>
      <c r="G66">
        <v>1268.1206892764121</v>
      </c>
      <c r="H66" s="2"/>
      <c r="I66" t="s">
        <v>13</v>
      </c>
      <c r="J66" s="1">
        <v>91.776919748380905</v>
      </c>
      <c r="K66" s="1">
        <v>31.89449592899561</v>
      </c>
      <c r="L66" s="1">
        <v>62.93003976677177</v>
      </c>
      <c r="M66" s="1">
        <v>346.33166861789607</v>
      </c>
      <c r="N66" s="1">
        <v>233.51622767102748</v>
      </c>
      <c r="O66" s="1">
        <v>976.99823340513467</v>
      </c>
      <c r="P66">
        <f>((O66/G66)-1)*100</f>
        <v>-22.956999151034395</v>
      </c>
      <c r="Q66"/>
      <c r="S66"/>
      <c r="T66" t="s">
        <v>13</v>
      </c>
      <c r="U66">
        <v>86.26108370728754</v>
      </c>
      <c r="V66">
        <v>41.99728699110041</v>
      </c>
      <c r="W66">
        <v>278.19765620445139</v>
      </c>
      <c r="X66">
        <v>204.22184461147631</v>
      </c>
      <c r="Y66">
        <v>197.56477917723396</v>
      </c>
      <c r="Z66">
        <v>1149.058651860872</v>
      </c>
      <c r="AB66" t="s">
        <v>16</v>
      </c>
      <c r="AC66">
        <v>109.35355915355579</v>
      </c>
      <c r="AD66">
        <v>44.057428108257099</v>
      </c>
      <c r="AE66">
        <v>263.75513665887729</v>
      </c>
      <c r="AF66">
        <v>365.62483605415838</v>
      </c>
      <c r="AG66">
        <v>238.17692032879958</v>
      </c>
      <c r="AH66">
        <v>1434.0870171068909</v>
      </c>
    </row>
    <row r="67" spans="1:34" s="1" customFormat="1" x14ac:dyDescent="0.3">
      <c r="A67" t="s">
        <v>10</v>
      </c>
      <c r="B67">
        <v>66.117313042497472</v>
      </c>
      <c r="C67">
        <v>33.055244526673704</v>
      </c>
      <c r="D67">
        <v>129.62827012599612</v>
      </c>
      <c r="E67">
        <v>178.47920664904805</v>
      </c>
      <c r="F67">
        <v>178.78190446504689</v>
      </c>
      <c r="G67">
        <v>943.56880710363976</v>
      </c>
      <c r="H67" s="2"/>
      <c r="I67" s="1" t="s">
        <v>13</v>
      </c>
      <c r="J67" s="1">
        <v>75.546749396170824</v>
      </c>
      <c r="L67" s="1">
        <v>140.45076821026851</v>
      </c>
      <c r="M67" s="1">
        <v>272.03803806255394</v>
      </c>
      <c r="N67" s="1">
        <v>81.872989482469748</v>
      </c>
      <c r="O67" s="1">
        <v>854.89957129271556</v>
      </c>
      <c r="P67">
        <f>((O67/G67)-1)*100</f>
        <v>-9.3972199105544334</v>
      </c>
      <c r="Q67"/>
      <c r="T67" s="1" t="s">
        <v>13</v>
      </c>
      <c r="U67">
        <v>81.135959832931007</v>
      </c>
      <c r="V67">
        <v>187.63426177514609</v>
      </c>
      <c r="W67">
        <v>412.41222530159177</v>
      </c>
      <c r="X67">
        <v>275.10915647432017</v>
      </c>
      <c r="Y67">
        <v>71.685243341593875</v>
      </c>
      <c r="Z67" s="1">
        <v>647.76321989520829</v>
      </c>
      <c r="AB67" t="s">
        <v>16</v>
      </c>
      <c r="AC67">
        <v>121.21641510271958</v>
      </c>
      <c r="AD67">
        <v>84.137829855503185</v>
      </c>
      <c r="AE67">
        <v>407.86266441473686</v>
      </c>
      <c r="AF67">
        <v>288.14453380867405</v>
      </c>
      <c r="AG67">
        <v>88.400914244030361</v>
      </c>
      <c r="AH67">
        <v>1130.7908137980244</v>
      </c>
    </row>
    <row r="68" spans="1:34" s="1" customFormat="1" x14ac:dyDescent="0.3">
      <c r="A68" t="s">
        <v>10</v>
      </c>
      <c r="B68">
        <v>92.983495960259475</v>
      </c>
      <c r="C68">
        <v>68.455328792757598</v>
      </c>
      <c r="D68">
        <v>396.76263624258246</v>
      </c>
      <c r="E68">
        <v>207.72798334871712</v>
      </c>
      <c r="F68">
        <v>311.05868208992251</v>
      </c>
      <c r="G68">
        <v>743.03356352199637</v>
      </c>
      <c r="I68" s="1" t="s">
        <v>13</v>
      </c>
      <c r="P68">
        <f>((O68/G68)-1)*100</f>
        <v>-100</v>
      </c>
      <c r="Q68"/>
      <c r="T68" s="1" t="s">
        <v>13</v>
      </c>
      <c r="Z68" s="1">
        <v>1310.9547195244311</v>
      </c>
      <c r="AB68" t="s">
        <v>16</v>
      </c>
      <c r="AC68">
        <v>70.069070656521944</v>
      </c>
      <c r="AD68">
        <v>49.656747816365808</v>
      </c>
      <c r="AE68">
        <v>269.82645874909946</v>
      </c>
      <c r="AF68">
        <v>229.96970554241784</v>
      </c>
      <c r="AG68">
        <v>244.65213807704023</v>
      </c>
      <c r="AH68">
        <v>1358.3012541583053</v>
      </c>
    </row>
    <row r="69" spans="1:34" s="1" customFormat="1" x14ac:dyDescent="0.3">
      <c r="A69" t="s">
        <v>10</v>
      </c>
      <c r="B69">
        <v>52.679216416526572</v>
      </c>
      <c r="C69">
        <v>36.180623031832084</v>
      </c>
      <c r="D69">
        <v>229.35913526249928</v>
      </c>
      <c r="E69">
        <v>459.11358284805135</v>
      </c>
      <c r="F69">
        <v>249.98599063630127</v>
      </c>
      <c r="G69">
        <v>1196.0833148497775</v>
      </c>
      <c r="I69" s="1" t="s">
        <v>13</v>
      </c>
      <c r="O69" s="1">
        <v>1310.9547195244311</v>
      </c>
      <c r="P69">
        <f>((O69/G69)-1)*100</f>
        <v>9.6039634738221302</v>
      </c>
      <c r="Q69"/>
      <c r="T69" t="s">
        <v>13</v>
      </c>
      <c r="U69">
        <v>15.644016734524923</v>
      </c>
      <c r="V69">
        <v>105.02349796418116</v>
      </c>
      <c r="W69">
        <v>251.04826118656845</v>
      </c>
      <c r="X69">
        <v>421.85414571877362</v>
      </c>
      <c r="Y69">
        <v>103.62397439875407</v>
      </c>
      <c r="Z69" s="1">
        <v>1351.0166529929904</v>
      </c>
      <c r="AB69" t="s">
        <v>16</v>
      </c>
      <c r="AC69">
        <v>25.627214498234697</v>
      </c>
      <c r="AD69">
        <v>79.975586604748401</v>
      </c>
      <c r="AE69">
        <v>136.71789790731827</v>
      </c>
      <c r="AF69">
        <v>485.60903145872697</v>
      </c>
      <c r="AG69">
        <v>220.34803351077124</v>
      </c>
      <c r="AH69">
        <v>927.58117729053834</v>
      </c>
    </row>
    <row r="70" spans="1:34" s="1" customFormat="1" x14ac:dyDescent="0.3">
      <c r="A70" t="s">
        <v>9</v>
      </c>
      <c r="B70">
        <v>72.366013298034673</v>
      </c>
      <c r="C70">
        <v>35.905518550872806</v>
      </c>
      <c r="D70">
        <v>193.17319282531739</v>
      </c>
      <c r="E70">
        <v>195.20231399536132</v>
      </c>
      <c r="F70">
        <v>146.51229824066161</v>
      </c>
      <c r="G70">
        <v>439.30338330998978</v>
      </c>
      <c r="I70" t="s">
        <v>13</v>
      </c>
      <c r="J70">
        <v>56.950050231517288</v>
      </c>
      <c r="K70">
        <v>39.24413190712071</v>
      </c>
      <c r="L70">
        <v>222.05361251980906</v>
      </c>
      <c r="M70">
        <v>202.49240624292827</v>
      </c>
      <c r="N70">
        <v>197.11818646187274</v>
      </c>
      <c r="O70">
        <v>721.25065196353592</v>
      </c>
      <c r="P70">
        <f>((O70/G70)-1)*100</f>
        <v>64.180536587079516</v>
      </c>
      <c r="Q70"/>
      <c r="R70"/>
      <c r="T70" t="s">
        <v>13</v>
      </c>
      <c r="U70">
        <v>72.509615449079888</v>
      </c>
      <c r="V70">
        <v>36.46436101020501</v>
      </c>
      <c r="W70">
        <v>286.55792198262088</v>
      </c>
      <c r="X70">
        <v>408.12388972023138</v>
      </c>
      <c r="Y70">
        <v>133.39901421839193</v>
      </c>
      <c r="Z70">
        <v>851.92791568632424</v>
      </c>
      <c r="AB70" t="s">
        <v>16</v>
      </c>
      <c r="AC70">
        <v>69.815609932914342</v>
      </c>
      <c r="AD70">
        <v>45.705071088866944</v>
      </c>
      <c r="AE70">
        <v>330.2517031088513</v>
      </c>
      <c r="AF70">
        <v>210.61180838947149</v>
      </c>
      <c r="AG70">
        <v>198.98165782283814</v>
      </c>
      <c r="AH70">
        <v>940.59697702460153</v>
      </c>
    </row>
    <row r="71" spans="1:34" s="1" customFormat="1" x14ac:dyDescent="0.3">
      <c r="A71" t="s">
        <v>9</v>
      </c>
      <c r="B71">
        <v>7.1720510268211362</v>
      </c>
      <c r="C71">
        <v>42.868173027038573</v>
      </c>
      <c r="D71">
        <v>73.790041084289555</v>
      </c>
      <c r="E71">
        <v>272.78735092163083</v>
      </c>
      <c r="F71">
        <v>165.25523113250733</v>
      </c>
      <c r="G71">
        <v>560.59802919173774</v>
      </c>
      <c r="I71" t="s">
        <v>13</v>
      </c>
      <c r="J71">
        <v>15.644016734524923</v>
      </c>
      <c r="K71">
        <v>105.02349796418116</v>
      </c>
      <c r="L71">
        <v>251.04826118656845</v>
      </c>
      <c r="M71">
        <v>421.85414571877362</v>
      </c>
      <c r="N71">
        <v>103.62397439875407</v>
      </c>
      <c r="O71" s="1">
        <v>1351.0166529929904</v>
      </c>
      <c r="P71">
        <f>((O71/G71)-1)*100</f>
        <v>140.99561230011224</v>
      </c>
      <c r="Q71"/>
      <c r="T71" s="1" t="s">
        <v>13</v>
      </c>
      <c r="U71">
        <v>115.27881807622541</v>
      </c>
      <c r="V71">
        <v>31.980667886096118</v>
      </c>
      <c r="W71">
        <v>410.55741353079651</v>
      </c>
      <c r="X71">
        <v>244.26347696066136</v>
      </c>
      <c r="Y71">
        <v>200.25340268608753</v>
      </c>
      <c r="Z71" s="1">
        <v>1003.9495389943111</v>
      </c>
      <c r="AB71" t="s">
        <v>16</v>
      </c>
      <c r="AC71">
        <v>136.36096341632413</v>
      </c>
      <c r="AD71">
        <v>49.0411458166354</v>
      </c>
      <c r="AE71">
        <v>427.539692783661</v>
      </c>
      <c r="AF71">
        <v>255.22365083202612</v>
      </c>
      <c r="AG71">
        <v>248.17225321612167</v>
      </c>
      <c r="AH71">
        <v>1323.8793237548221</v>
      </c>
    </row>
    <row r="72" spans="1:34" s="1" customFormat="1" x14ac:dyDescent="0.3">
      <c r="A72" t="s">
        <v>9</v>
      </c>
      <c r="B72">
        <v>33.910133788834756</v>
      </c>
      <c r="C72">
        <v>26.461642137214319</v>
      </c>
      <c r="D72">
        <v>318.91555793724251</v>
      </c>
      <c r="E72">
        <v>370.38031263968247</v>
      </c>
      <c r="F72">
        <v>138.81434008849794</v>
      </c>
      <c r="G72">
        <v>1190.4603549677593</v>
      </c>
      <c r="I72" t="s">
        <v>13</v>
      </c>
      <c r="J72">
        <v>72.509615449079888</v>
      </c>
      <c r="K72">
        <v>36.46436101020501</v>
      </c>
      <c r="L72">
        <v>286.55792198262088</v>
      </c>
      <c r="M72">
        <v>408.12388972023138</v>
      </c>
      <c r="N72">
        <v>133.39901421839193</v>
      </c>
      <c r="O72">
        <v>851.92791568632424</v>
      </c>
      <c r="P72">
        <f>((O72/G72)-1)*100</f>
        <v>-28.437103165069566</v>
      </c>
      <c r="Q72"/>
      <c r="R72"/>
      <c r="T72" s="1" t="s">
        <v>13</v>
      </c>
      <c r="U72" s="1">
        <v>52.011786039862848</v>
      </c>
      <c r="V72" s="1">
        <v>46.172903650130749</v>
      </c>
      <c r="W72" s="1">
        <v>427.40184701353917</v>
      </c>
      <c r="X72" s="1">
        <v>479.81758413273946</v>
      </c>
      <c r="Y72" s="1">
        <v>222.69856459946632</v>
      </c>
      <c r="Z72" s="1">
        <v>950.66027299305449</v>
      </c>
      <c r="AB72" t="s">
        <v>16</v>
      </c>
      <c r="AC72">
        <v>72.070499662061664</v>
      </c>
      <c r="AD72">
        <v>63.251854529723282</v>
      </c>
      <c r="AE72">
        <v>291.70486820574752</v>
      </c>
      <c r="AF72">
        <v>227.96926110332507</v>
      </c>
      <c r="AG72">
        <v>219.30998965897084</v>
      </c>
      <c r="AH72">
        <v>1018.7738442742021</v>
      </c>
    </row>
    <row r="73" spans="1:34" s="1" customFormat="1" x14ac:dyDescent="0.3">
      <c r="A73" t="s">
        <v>10</v>
      </c>
      <c r="B73">
        <v>96.993443778082408</v>
      </c>
      <c r="C73">
        <v>43.610630085700024</v>
      </c>
      <c r="D73">
        <v>340.18869884901778</v>
      </c>
      <c r="E73">
        <v>348.86636786696084</v>
      </c>
      <c r="F73">
        <v>199.47363142827277</v>
      </c>
      <c r="G73" s="1">
        <v>774.80191702141133</v>
      </c>
      <c r="I73" s="1" t="s">
        <v>13</v>
      </c>
      <c r="J73">
        <v>115.27881807622541</v>
      </c>
      <c r="K73">
        <v>31.980667886096118</v>
      </c>
      <c r="L73">
        <v>410.55741353079651</v>
      </c>
      <c r="M73">
        <v>244.26347696066136</v>
      </c>
      <c r="N73">
        <v>200.25340268608753</v>
      </c>
      <c r="O73" s="1">
        <v>1003.9495389943111</v>
      </c>
      <c r="P73">
        <f>((O73/G73)-1)*100</f>
        <v>29.57499419384726</v>
      </c>
      <c r="Q73"/>
      <c r="T73" s="1" t="s">
        <v>13</v>
      </c>
      <c r="U73">
        <v>97.411367471890202</v>
      </c>
      <c r="V73">
        <v>36.294859712901641</v>
      </c>
      <c r="W73">
        <v>484.9444379988567</v>
      </c>
      <c r="X73">
        <v>415.32586689507303</v>
      </c>
      <c r="Y73">
        <v>195.36327468450224</v>
      </c>
      <c r="Z73" s="1">
        <v>1287.1942391336113</v>
      </c>
      <c r="AB73" t="s">
        <v>16</v>
      </c>
      <c r="AC73">
        <v>107.04936579280458</v>
      </c>
      <c r="AD73">
        <v>43.37200058543079</v>
      </c>
      <c r="AE73">
        <v>416.12836912448648</v>
      </c>
      <c r="AF73">
        <v>162.09099683317643</v>
      </c>
      <c r="AG73">
        <v>189.40704312671954</v>
      </c>
      <c r="AH73">
        <v>1473.1648830499435</v>
      </c>
    </row>
    <row r="74" spans="1:34" s="1" customFormat="1" x14ac:dyDescent="0.3">
      <c r="A74" t="s">
        <v>10</v>
      </c>
      <c r="B74">
        <v>152.49450554701824</v>
      </c>
      <c r="C74">
        <v>64.813488803299009</v>
      </c>
      <c r="D74">
        <v>350.56146695592884</v>
      </c>
      <c r="E74">
        <v>611.86724378251915</v>
      </c>
      <c r="F74">
        <v>284.27713357488335</v>
      </c>
      <c r="G74">
        <v>721.04069870908359</v>
      </c>
      <c r="I74" t="s">
        <v>13</v>
      </c>
      <c r="J74" s="1">
        <v>156.66185091538361</v>
      </c>
      <c r="K74" s="1">
        <v>66.669502688303041</v>
      </c>
      <c r="L74" s="1">
        <v>471.02474653045346</v>
      </c>
      <c r="M74" s="1">
        <v>608.62456824175797</v>
      </c>
      <c r="N74" s="1">
        <v>352.17254329358934</v>
      </c>
      <c r="O74" s="1">
        <v>569.61181206833999</v>
      </c>
      <c r="P74">
        <f>((O74/G74)-1)*100</f>
        <v>-21.00143402610346</v>
      </c>
      <c r="Q74"/>
      <c r="T74" s="1" t="s">
        <v>13</v>
      </c>
      <c r="U74" s="1">
        <v>101.78469157137954</v>
      </c>
      <c r="V74" s="1">
        <v>41.326499491487176</v>
      </c>
      <c r="W74" s="1">
        <v>178.5436657507349</v>
      </c>
      <c r="X74" s="1">
        <v>73.040995382707862</v>
      </c>
      <c r="Y74" s="1">
        <v>66.156002687996292</v>
      </c>
      <c r="Z74" s="1">
        <v>1224.2717107073624</v>
      </c>
      <c r="AB74" t="s">
        <v>16</v>
      </c>
      <c r="AC74">
        <v>100.80561300936026</v>
      </c>
      <c r="AD74">
        <v>43.297703800811291</v>
      </c>
      <c r="AE74">
        <v>267.52405207902262</v>
      </c>
      <c r="AF74">
        <v>157.33486063429996</v>
      </c>
      <c r="AG74">
        <v>121.94446594090768</v>
      </c>
      <c r="AH74">
        <v>1184.1552218392007</v>
      </c>
    </row>
    <row r="75" spans="1:34" s="1" customFormat="1" ht="15" thickBot="1" x14ac:dyDescent="0.35">
      <c r="A75" t="s">
        <v>10</v>
      </c>
      <c r="B75"/>
      <c r="C75"/>
      <c r="D75"/>
      <c r="E75"/>
      <c r="F75"/>
      <c r="G75" s="1">
        <v>1168.2418115477908</v>
      </c>
      <c r="I75" t="s">
        <v>13</v>
      </c>
      <c r="J75">
        <v>206.83359478584222</v>
      </c>
      <c r="K75">
        <v>38.426185266598203</v>
      </c>
      <c r="L75">
        <v>413.14886845572607</v>
      </c>
      <c r="M75">
        <v>367.29252320350793</v>
      </c>
      <c r="N75">
        <v>465.00877509950311</v>
      </c>
      <c r="O75">
        <v>1200.1629005489208</v>
      </c>
      <c r="P75">
        <f>((O75/G75)-1)*100</f>
        <v>2.7324042578854568</v>
      </c>
      <c r="Q75"/>
      <c r="R75"/>
      <c r="T75" s="5"/>
      <c r="U75" s="4">
        <f>AVERAGE(U64:U74)</f>
        <v>79.815649803556042</v>
      </c>
      <c r="V75" s="4">
        <f t="shared" ref="V75" si="34">AVERAGE(V64:V74)</f>
        <v>65.002995499635944</v>
      </c>
      <c r="W75" s="4">
        <f t="shared" ref="W75" si="35">AVERAGE(W64:W74)</f>
        <v>320.47668107380866</v>
      </c>
      <c r="X75" s="4">
        <f t="shared" ref="X75" si="36">AVERAGE(X64:X74)</f>
        <v>306.6093854939536</v>
      </c>
      <c r="Y75" s="4">
        <f t="shared" ref="Y75" si="37">AVERAGE(Y64:Y74)</f>
        <v>158.97486028150954</v>
      </c>
      <c r="Z75" s="4">
        <f t="shared" ref="Z75" si="38">AVERAGE(Z64:Z74)</f>
        <v>1012.4839043983798</v>
      </c>
      <c r="AA75" s="4"/>
      <c r="AB75" s="4" t="e">
        <f t="shared" ref="AB75" si="39">AVERAGE(AB64:AB74)</f>
        <v>#DIV/0!</v>
      </c>
      <c r="AC75" s="4">
        <f t="shared" ref="AC75" si="40">AVERAGE(AC64:AC74)</f>
        <v>91.951895253966498</v>
      </c>
      <c r="AD75" s="4">
        <f t="shared" ref="AD75" si="41">AVERAGE(AD64:AD74)</f>
        <v>58.06752189926317</v>
      </c>
      <c r="AE75" s="4">
        <f t="shared" ref="AE75" si="42">AVERAGE(AE64:AE74)</f>
        <v>303.05054900883692</v>
      </c>
      <c r="AF75" s="4">
        <f t="shared" ref="AF75" si="43">AVERAGE(AF64:AF74)</f>
        <v>278.70205915455068</v>
      </c>
      <c r="AG75" s="4">
        <f t="shared" ref="AG75" si="44">AVERAGE(AG64:AG74)</f>
        <v>196.94036468709993</v>
      </c>
      <c r="AH75" s="4">
        <f t="shared" ref="AH75" si="45">AVERAGE(AH64:AH74)</f>
        <v>1130.9006242563976</v>
      </c>
    </row>
    <row r="76" spans="1:34" s="1" customFormat="1" ht="15" thickTop="1" x14ac:dyDescent="0.3">
      <c r="A76" t="s">
        <v>10</v>
      </c>
      <c r="B76">
        <v>61.771551955623607</v>
      </c>
      <c r="C76">
        <v>32.992578912919974</v>
      </c>
      <c r="D76">
        <v>166.96404736872282</v>
      </c>
      <c r="E76">
        <v>289.03469983857741</v>
      </c>
      <c r="F76">
        <v>374.15252212685226</v>
      </c>
      <c r="G76" s="1">
        <v>601.01854597077408</v>
      </c>
      <c r="I76" s="1" t="s">
        <v>13</v>
      </c>
      <c r="J76">
        <v>64.973292479542579</v>
      </c>
      <c r="K76">
        <v>31.470451305110423</v>
      </c>
      <c r="L76">
        <v>307.19436487522756</v>
      </c>
      <c r="M76">
        <v>328.17128805373665</v>
      </c>
      <c r="N76">
        <v>257.26203688494132</v>
      </c>
      <c r="O76" s="1">
        <v>649.7656047944713</v>
      </c>
      <c r="P76">
        <f>((O76/G76)-1)*100</f>
        <v>8.1107411993352372</v>
      </c>
      <c r="Q76"/>
      <c r="U76" s="1">
        <f>STDEVA(U64:U74)</f>
        <v>43.560030259325487</v>
      </c>
      <c r="V76" s="1">
        <f t="shared" ref="V76:AH76" si="46">STDEVA(V64:V74)</f>
        <v>48.949810040102783</v>
      </c>
      <c r="W76" s="1">
        <f t="shared" si="46"/>
        <v>107.11845358480851</v>
      </c>
      <c r="X76" s="1">
        <f t="shared" si="46"/>
        <v>134.98370148253659</v>
      </c>
      <c r="Y76" s="1">
        <f t="shared" si="46"/>
        <v>62.1715135067085</v>
      </c>
      <c r="Z76" s="1">
        <f t="shared" si="46"/>
        <v>270.12060230801472</v>
      </c>
      <c r="AB76" s="1">
        <f t="shared" si="46"/>
        <v>0</v>
      </c>
      <c r="AC76" s="1">
        <f t="shared" si="46"/>
        <v>46.847883784489753</v>
      </c>
      <c r="AD76" s="1">
        <f t="shared" si="46"/>
        <v>16.464034422145911</v>
      </c>
      <c r="AE76" s="1">
        <f t="shared" si="46"/>
        <v>91.440926928195651</v>
      </c>
      <c r="AF76" s="1">
        <f t="shared" si="46"/>
        <v>117.56884217412887</v>
      </c>
      <c r="AG76" s="1">
        <f t="shared" si="46"/>
        <v>53.03343755202463</v>
      </c>
      <c r="AH76" s="1">
        <f t="shared" si="46"/>
        <v>240.99999569312345</v>
      </c>
    </row>
    <row r="77" spans="1:34" s="1" customFormat="1" x14ac:dyDescent="0.3">
      <c r="A77" t="s">
        <v>10</v>
      </c>
      <c r="B77">
        <v>48.603912546887273</v>
      </c>
      <c r="C77">
        <v>46.035548107743828</v>
      </c>
      <c r="D77">
        <v>236.24036386371651</v>
      </c>
      <c r="E77">
        <v>953.2740511231973</v>
      </c>
      <c r="F77">
        <v>216.16731512090814</v>
      </c>
      <c r="G77">
        <v>743.03356350000001</v>
      </c>
      <c r="I77" s="1" t="s">
        <v>13</v>
      </c>
      <c r="J77" s="1">
        <v>72.031345556144416</v>
      </c>
      <c r="K77" s="1">
        <v>87.463672761744419</v>
      </c>
      <c r="L77" s="1">
        <v>316.05551957571134</v>
      </c>
      <c r="M77" s="1">
        <v>976.14813497199043</v>
      </c>
      <c r="N77" s="1">
        <v>268.29549802944621</v>
      </c>
      <c r="O77" s="1">
        <v>1210.8828021498987</v>
      </c>
      <c r="P77">
        <f>((O77/G77)-1)*100</f>
        <v>62.96475174635885</v>
      </c>
      <c r="Q77"/>
      <c r="S77"/>
    </row>
    <row r="78" spans="1:34" s="1" customFormat="1" x14ac:dyDescent="0.3">
      <c r="A78" t="s">
        <v>10</v>
      </c>
      <c r="B78">
        <v>40.40544743087861</v>
      </c>
      <c r="C78">
        <v>22.877736384487363</v>
      </c>
      <c r="D78">
        <v>279.6948553100691</v>
      </c>
      <c r="E78">
        <v>288.54473434244812</v>
      </c>
      <c r="F78">
        <v>398.69641377097156</v>
      </c>
      <c r="G78" s="1">
        <v>981.26538944082654</v>
      </c>
      <c r="I78" t="s">
        <v>13</v>
      </c>
      <c r="J78">
        <v>77.754670505182219</v>
      </c>
      <c r="K78">
        <v>46.466591637103384</v>
      </c>
      <c r="L78">
        <v>256.63824687998584</v>
      </c>
      <c r="M78">
        <v>462.76205436365615</v>
      </c>
      <c r="N78">
        <v>435.18414354643909</v>
      </c>
      <c r="O78">
        <v>1047.9568304443358</v>
      </c>
      <c r="P78">
        <f>((O78/G78)-1)*100</f>
        <v>6.7964733823449475</v>
      </c>
      <c r="Q78"/>
      <c r="R78"/>
      <c r="S78" t="s">
        <v>19</v>
      </c>
      <c r="T78" s="1" t="s">
        <v>14</v>
      </c>
      <c r="U78" s="1">
        <v>158.72701366675497</v>
      </c>
      <c r="V78" s="1">
        <v>42.505330823624782</v>
      </c>
      <c r="W78" s="1">
        <v>279.53344884912656</v>
      </c>
      <c r="X78" s="1">
        <v>339.27947067335185</v>
      </c>
      <c r="Y78" s="1">
        <v>232.27161029606103</v>
      </c>
      <c r="Z78" s="1">
        <v>742.16258350096439</v>
      </c>
      <c r="AB78" t="s">
        <v>17</v>
      </c>
      <c r="AC78">
        <v>192.17788070192796</v>
      </c>
      <c r="AD78">
        <v>49.544143840675531</v>
      </c>
      <c r="AE78">
        <v>275.50676763102342</v>
      </c>
      <c r="AF78">
        <v>314.09274565574293</v>
      </c>
      <c r="AG78">
        <v>186.48124670409581</v>
      </c>
      <c r="AH78">
        <v>706.98755255720562</v>
      </c>
    </row>
    <row r="79" spans="1:34" s="1" customFormat="1" x14ac:dyDescent="0.3">
      <c r="A79" t="s">
        <v>9</v>
      </c>
      <c r="B79">
        <v>74.587369188147392</v>
      </c>
      <c r="C79">
        <v>41.260045758527312</v>
      </c>
      <c r="D79">
        <v>204.50644915376731</v>
      </c>
      <c r="E79">
        <v>143.19521407701484</v>
      </c>
      <c r="F79">
        <v>111.63516387180309</v>
      </c>
      <c r="G79" s="1">
        <v>859.82184233858095</v>
      </c>
      <c r="I79" s="1" t="s">
        <v>13</v>
      </c>
      <c r="O79" s="1">
        <v>957.86577387403077</v>
      </c>
      <c r="P79">
        <f>((O79/G79)-1)*100</f>
        <v>11.402819364158701</v>
      </c>
      <c r="Q79"/>
      <c r="S79"/>
      <c r="T79" t="s">
        <v>14</v>
      </c>
      <c r="U79">
        <v>46.735773295798971</v>
      </c>
      <c r="V79">
        <v>77.617378166651335</v>
      </c>
      <c r="W79">
        <v>151.38090791190029</v>
      </c>
      <c r="X79">
        <v>125.40891279099986</v>
      </c>
      <c r="Y79">
        <v>155.35401286910462</v>
      </c>
      <c r="Z79" s="1">
        <v>500.92472139201556</v>
      </c>
      <c r="AB79" t="s">
        <v>17</v>
      </c>
      <c r="AC79">
        <v>56.423622585489532</v>
      </c>
      <c r="AD79">
        <v>103.28381909530505</v>
      </c>
      <c r="AE79">
        <v>186.60825924132968</v>
      </c>
      <c r="AF79">
        <v>170.37078375355213</v>
      </c>
      <c r="AG79">
        <v>133.27316291450359</v>
      </c>
      <c r="AH79">
        <v>804.96571939901219</v>
      </c>
    </row>
    <row r="80" spans="1:34" s="1" customFormat="1" x14ac:dyDescent="0.3">
      <c r="A80" t="s">
        <v>9</v>
      </c>
      <c r="B80">
        <v>24.322814795970917</v>
      </c>
      <c r="C80">
        <v>45.594280309677124</v>
      </c>
      <c r="D80">
        <v>157.46331657409667</v>
      </c>
      <c r="E80">
        <v>263.20451286315915</v>
      </c>
      <c r="F80">
        <v>186.17607135772704</v>
      </c>
      <c r="G80" s="1">
        <v>814.39182789752601</v>
      </c>
      <c r="I80" s="1" t="s">
        <v>13</v>
      </c>
      <c r="O80" s="1">
        <v>790.57381167138305</v>
      </c>
      <c r="P80">
        <f>((O80/G80)-1)*100</f>
        <v>-2.9246384124006597</v>
      </c>
      <c r="Q80"/>
      <c r="S80"/>
      <c r="T80" t="s">
        <v>14</v>
      </c>
      <c r="U80">
        <v>66.244057331085202</v>
      </c>
      <c r="V80">
        <v>38.307070693969727</v>
      </c>
      <c r="W80">
        <v>237.34938110351561</v>
      </c>
      <c r="X80">
        <v>218.82606628417969</v>
      </c>
      <c r="Y80">
        <v>169.66166473388671</v>
      </c>
      <c r="Z80">
        <v>1176.0228496751286</v>
      </c>
      <c r="AB80" t="s">
        <v>17</v>
      </c>
      <c r="AC80">
        <v>74.499556428518261</v>
      </c>
      <c r="AD80">
        <v>45.760173767681167</v>
      </c>
      <c r="AE80">
        <v>249.79437620732696</v>
      </c>
      <c r="AF80">
        <v>330.16444572271905</v>
      </c>
      <c r="AG80">
        <v>229.92891911648906</v>
      </c>
      <c r="AH80">
        <v>1375.7601875438359</v>
      </c>
    </row>
    <row r="81" spans="1:34" s="1" customFormat="1" x14ac:dyDescent="0.3">
      <c r="A81" s="1" t="s">
        <v>10</v>
      </c>
      <c r="B81" s="1">
        <v>116.01481882095337</v>
      </c>
      <c r="C81" s="1">
        <v>47.017566213607786</v>
      </c>
      <c r="D81" s="1">
        <v>368.79747360229493</v>
      </c>
      <c r="E81" s="1">
        <v>609.9710517883301</v>
      </c>
      <c r="F81" s="1">
        <v>189.33609649658203</v>
      </c>
      <c r="G81" s="1">
        <v>497.88790792679254</v>
      </c>
      <c r="I81" t="s">
        <v>13</v>
      </c>
      <c r="J81">
        <v>83.13535352698041</v>
      </c>
      <c r="K81">
        <v>44.25755149384662</v>
      </c>
      <c r="L81">
        <v>375.98211864303204</v>
      </c>
      <c r="M81">
        <v>389.58399459709881</v>
      </c>
      <c r="N81">
        <v>442.38109368992599</v>
      </c>
      <c r="O81">
        <v>639.2650179399219</v>
      </c>
      <c r="P81">
        <f>((O81/G81)-1)*100</f>
        <v>28.395369271333436</v>
      </c>
      <c r="Q81"/>
      <c r="R81"/>
      <c r="S81"/>
      <c r="T81" s="1" t="s">
        <v>14</v>
      </c>
      <c r="U81">
        <v>95.332719127966939</v>
      </c>
      <c r="V81">
        <v>131.89576851864294</v>
      </c>
      <c r="W81">
        <v>429.66364062829547</v>
      </c>
      <c r="X81">
        <v>270.49270941575571</v>
      </c>
      <c r="Y81">
        <v>161.86481980360949</v>
      </c>
      <c r="Z81" s="1">
        <v>806.73344333867476</v>
      </c>
      <c r="AB81" t="s">
        <v>17</v>
      </c>
      <c r="AC81">
        <v>93.222983955842039</v>
      </c>
      <c r="AD81">
        <v>61.09156987707042</v>
      </c>
      <c r="AE81">
        <v>406.14510778256601</v>
      </c>
      <c r="AF81">
        <v>264.46500643787431</v>
      </c>
      <c r="AG81">
        <v>253.49777994645459</v>
      </c>
      <c r="AH81">
        <v>1161.4826599273301</v>
      </c>
    </row>
    <row r="82" spans="1:34" s="1" customFormat="1" x14ac:dyDescent="0.3">
      <c r="A82" t="s">
        <v>10</v>
      </c>
      <c r="B82">
        <v>38.420380118406648</v>
      </c>
      <c r="C82">
        <v>54.917552813320142</v>
      </c>
      <c r="D82">
        <v>239.27967007069543</v>
      </c>
      <c r="E82">
        <v>241.32384034231157</v>
      </c>
      <c r="F82">
        <v>461.82961596514349</v>
      </c>
      <c r="G82" s="1">
        <v>1217.715526024112</v>
      </c>
      <c r="I82" t="s">
        <v>13</v>
      </c>
      <c r="J82">
        <v>62.151911233404704</v>
      </c>
      <c r="K82">
        <v>58.664254470875946</v>
      </c>
      <c r="L82">
        <v>333.47120861704349</v>
      </c>
      <c r="M82">
        <v>243.11672120595702</v>
      </c>
      <c r="N82">
        <v>402.12510018885797</v>
      </c>
      <c r="O82">
        <v>1262.4772183615669</v>
      </c>
      <c r="P82">
        <f>((O82/G82)-1)*100</f>
        <v>3.6758743221090073</v>
      </c>
      <c r="Q82"/>
      <c r="R82"/>
      <c r="S82"/>
      <c r="T82" s="1" t="s">
        <v>14</v>
      </c>
      <c r="Z82" s="1">
        <v>1177.3434289946522</v>
      </c>
      <c r="AB82" t="s">
        <v>17</v>
      </c>
      <c r="AC82">
        <v>81.874314032856631</v>
      </c>
      <c r="AD82">
        <v>47.753196920122051</v>
      </c>
      <c r="AE82">
        <v>257.50206279528732</v>
      </c>
      <c r="AF82">
        <v>290.36356262580472</v>
      </c>
      <c r="AG82">
        <v>247.63605087537925</v>
      </c>
      <c r="AH82">
        <v>1392.6048775765662</v>
      </c>
    </row>
    <row r="83" spans="1:34" s="1" customFormat="1" x14ac:dyDescent="0.3">
      <c r="A83" s="1" t="s">
        <v>10</v>
      </c>
      <c r="B83" s="1">
        <v>40.048345717624642</v>
      </c>
      <c r="C83" s="1">
        <v>57.522947842801983</v>
      </c>
      <c r="D83" s="1">
        <v>270.42535764779615</v>
      </c>
      <c r="E83" s="1">
        <v>314.17999669924302</v>
      </c>
      <c r="F83" s="1">
        <v>173.3080500133002</v>
      </c>
      <c r="G83" s="1">
        <v>520.47666752479915</v>
      </c>
      <c r="I83" t="s">
        <v>13</v>
      </c>
      <c r="J83">
        <v>45.905868790892036</v>
      </c>
      <c r="K83">
        <v>54.751886100416101</v>
      </c>
      <c r="L83">
        <v>330.34646822550093</v>
      </c>
      <c r="M83">
        <v>310.72896934061293</v>
      </c>
      <c r="N83">
        <v>251.79625412605611</v>
      </c>
      <c r="O83" s="1">
        <v>659.39831526701585</v>
      </c>
      <c r="P83">
        <f>((O83/G83)-1)*100</f>
        <v>26.691234479900583</v>
      </c>
      <c r="Q83"/>
      <c r="T83" t="s">
        <v>14</v>
      </c>
      <c r="U83">
        <v>49.752832891929209</v>
      </c>
      <c r="V83">
        <v>77.918735134067816</v>
      </c>
      <c r="W83">
        <v>278.09209931786381</v>
      </c>
      <c r="X83">
        <v>445.53228456108133</v>
      </c>
      <c r="Y83">
        <v>158.59469221124601</v>
      </c>
      <c r="Z83">
        <v>932.68906849697044</v>
      </c>
      <c r="AB83" t="s">
        <v>17</v>
      </c>
      <c r="AC83">
        <v>100.11320678568609</v>
      </c>
      <c r="AD83">
        <v>76.059322175227948</v>
      </c>
      <c r="AE83">
        <v>291.45994158927635</v>
      </c>
      <c r="AF83">
        <v>666.21587995232426</v>
      </c>
      <c r="AG83">
        <v>201.11716223019914</v>
      </c>
      <c r="AH83">
        <v>1018.9858837555769</v>
      </c>
    </row>
    <row r="84" spans="1:34" s="1" customFormat="1" x14ac:dyDescent="0.3">
      <c r="A84" s="1" t="s">
        <v>10</v>
      </c>
      <c r="B84" s="1">
        <v>33.121918735504153</v>
      </c>
      <c r="C84" s="1">
        <v>43.47605484008789</v>
      </c>
      <c r="D84" s="1">
        <v>277.01712600708009</v>
      </c>
      <c r="E84" s="1">
        <v>374.43544425964353</v>
      </c>
      <c r="F84" s="1">
        <v>239.24625244140626</v>
      </c>
      <c r="G84" s="1">
        <v>647.92299026622436</v>
      </c>
      <c r="I84" t="s">
        <v>13</v>
      </c>
      <c r="J84">
        <v>212.4013687977685</v>
      </c>
      <c r="K84">
        <v>34.117019801022067</v>
      </c>
      <c r="L84">
        <v>377.1317208517948</v>
      </c>
      <c r="M84">
        <v>747.9854656414127</v>
      </c>
      <c r="N84">
        <v>312.71602452472604</v>
      </c>
      <c r="O84" s="1">
        <v>1329.2762913806182</v>
      </c>
      <c r="P84">
        <f>((O84/G84)-1)*100</f>
        <v>105.15961176719988</v>
      </c>
      <c r="Q84"/>
      <c r="T84" s="1" t="s">
        <v>14</v>
      </c>
      <c r="U84"/>
      <c r="V84"/>
      <c r="W84"/>
      <c r="X84"/>
      <c r="Y84"/>
      <c r="Z84"/>
      <c r="AB84" t="s">
        <v>17</v>
      </c>
      <c r="AC84">
        <v>85.064643085411078</v>
      </c>
      <c r="AD84">
        <v>42.803725545093968</v>
      </c>
      <c r="AE84">
        <v>334.77219760287153</v>
      </c>
      <c r="AF84">
        <v>195.95343228988594</v>
      </c>
      <c r="AG84">
        <v>213.23343019358842</v>
      </c>
      <c r="AH84">
        <v>955.61161655797036</v>
      </c>
    </row>
    <row r="85" spans="1:34" s="1" customFormat="1" x14ac:dyDescent="0.3">
      <c r="A85" s="1" t="s">
        <v>10</v>
      </c>
      <c r="B85" s="1">
        <v>56.557745806340733</v>
      </c>
      <c r="E85" s="1">
        <v>432.06203107962369</v>
      </c>
      <c r="F85" s="1">
        <v>226.81744735092272</v>
      </c>
      <c r="G85" s="1">
        <v>1117.0468307137428</v>
      </c>
      <c r="I85" t="s">
        <v>13</v>
      </c>
      <c r="J85">
        <v>86.724010360531025</v>
      </c>
      <c r="K85">
        <v>80.59165894963246</v>
      </c>
      <c r="L85">
        <v>422.4312522985731</v>
      </c>
      <c r="M85">
        <v>538.96113166839348</v>
      </c>
      <c r="N85">
        <v>299.18746118701938</v>
      </c>
      <c r="O85">
        <v>1236.6315263477049</v>
      </c>
      <c r="P85">
        <f>((O85/G85)-1)*100</f>
        <v>10.705432605502562</v>
      </c>
      <c r="Q85"/>
      <c r="R85"/>
      <c r="T85" s="1" t="s">
        <v>14</v>
      </c>
      <c r="U85">
        <v>136.95799266243259</v>
      </c>
      <c r="V85">
        <v>65.148739978909646</v>
      </c>
      <c r="W85">
        <v>420.40030006394272</v>
      </c>
      <c r="X85">
        <v>268.87120083541981</v>
      </c>
      <c r="Y85">
        <v>180.03683059256261</v>
      </c>
      <c r="Z85" s="1">
        <v>1041.2142786801307</v>
      </c>
      <c r="AB85" t="s">
        <v>17</v>
      </c>
      <c r="AC85">
        <v>132.2667654831489</v>
      </c>
      <c r="AD85">
        <v>47.411723911052746</v>
      </c>
      <c r="AE85">
        <v>505.18114622850646</v>
      </c>
      <c r="AF85">
        <v>271.84145124078054</v>
      </c>
      <c r="AG85">
        <v>298.19196212651605</v>
      </c>
      <c r="AH85">
        <v>1351.6817033344373</v>
      </c>
    </row>
    <row r="86" spans="1:34" s="1" customFormat="1" x14ac:dyDescent="0.3">
      <c r="A86" s="1" t="s">
        <v>10</v>
      </c>
      <c r="B86">
        <v>24.244063452599136</v>
      </c>
      <c r="C86"/>
      <c r="D86"/>
      <c r="E86">
        <v>409.32055206503935</v>
      </c>
      <c r="F86">
        <v>156.30320583379932</v>
      </c>
      <c r="G86" s="1">
        <v>636.14128691485394</v>
      </c>
      <c r="I86" t="s">
        <v>13</v>
      </c>
      <c r="J86">
        <v>46.484460817043733</v>
      </c>
      <c r="K86">
        <v>84.254590865774318</v>
      </c>
      <c r="L86">
        <v>166.947928093321</v>
      </c>
      <c r="M86">
        <v>205.59582723856786</v>
      </c>
      <c r="N86">
        <v>142.98691153935809</v>
      </c>
      <c r="O86">
        <v>906.87672633601539</v>
      </c>
      <c r="P86">
        <f>((O86/G86)-1)*100</f>
        <v>42.559010865993166</v>
      </c>
      <c r="Q86"/>
      <c r="R86"/>
      <c r="T86" s="1" t="s">
        <v>14</v>
      </c>
      <c r="U86" s="1">
        <v>75.709715489428802</v>
      </c>
      <c r="V86" s="1">
        <v>67.718506347593234</v>
      </c>
      <c r="W86" s="1">
        <v>320.10882394962931</v>
      </c>
      <c r="X86" s="1">
        <v>345.30425784336575</v>
      </c>
      <c r="Y86" s="1">
        <v>163.27098882564516</v>
      </c>
      <c r="Z86" s="1">
        <v>952.25694826654058</v>
      </c>
      <c r="AB86" t="s">
        <v>17</v>
      </c>
      <c r="AC86">
        <v>81.599780869075005</v>
      </c>
      <c r="AD86">
        <v>45.899837717020041</v>
      </c>
      <c r="AE86">
        <v>255.12967374413273</v>
      </c>
      <c r="AF86">
        <v>225.99790369329341</v>
      </c>
      <c r="AG86">
        <v>186.31199617856061</v>
      </c>
      <c r="AH86">
        <v>985.78460259568362</v>
      </c>
    </row>
    <row r="87" spans="1:34" s="1" customFormat="1" x14ac:dyDescent="0.3">
      <c r="I87" s="1" t="s">
        <v>13</v>
      </c>
      <c r="J87" s="1">
        <v>52.011786039862848</v>
      </c>
      <c r="K87" s="1">
        <v>46.172903650130749</v>
      </c>
      <c r="L87" s="1">
        <v>427.40184701353917</v>
      </c>
      <c r="M87" s="1">
        <v>479.81758413273946</v>
      </c>
      <c r="N87" s="1">
        <v>222.69856459946632</v>
      </c>
      <c r="O87" s="1">
        <v>950.66027299305449</v>
      </c>
      <c r="P87"/>
      <c r="Q87"/>
      <c r="T87" s="1" t="s">
        <v>14</v>
      </c>
      <c r="U87">
        <v>63.032863880958814</v>
      </c>
      <c r="V87">
        <v>37.428058595322476</v>
      </c>
      <c r="W87">
        <v>481.46114649284931</v>
      </c>
      <c r="X87">
        <v>490.27360157140942</v>
      </c>
      <c r="Y87">
        <v>230.03781602510315</v>
      </c>
      <c r="Z87" s="1">
        <v>1286.1885100481218</v>
      </c>
      <c r="AB87" t="s">
        <v>17</v>
      </c>
      <c r="AC87">
        <v>49.409759540308272</v>
      </c>
      <c r="AD87">
        <v>35.439138445130595</v>
      </c>
      <c r="AE87">
        <v>332.4409827270124</v>
      </c>
      <c r="AF87">
        <v>153.9955070510307</v>
      </c>
      <c r="AG87">
        <v>170.4373478883733</v>
      </c>
      <c r="AH87">
        <v>1172.4937855252006</v>
      </c>
    </row>
    <row r="88" spans="1:34" s="1" customFormat="1" x14ac:dyDescent="0.3">
      <c r="A88" s="1" t="s">
        <v>10</v>
      </c>
      <c r="B88" s="1">
        <v>65.539596328735357</v>
      </c>
      <c r="C88" s="1">
        <v>52.350706214904783</v>
      </c>
      <c r="D88" s="1">
        <v>194.54533969879151</v>
      </c>
      <c r="E88" s="1">
        <v>188.93228164672851</v>
      </c>
      <c r="F88" s="1">
        <v>103.54943607330323</v>
      </c>
      <c r="G88" s="1">
        <v>642.13243358393254</v>
      </c>
      <c r="I88" t="s">
        <v>13</v>
      </c>
      <c r="J88">
        <v>19.304009041042189</v>
      </c>
      <c r="K88">
        <v>33.723306730592832</v>
      </c>
      <c r="L88">
        <v>203.41423465890679</v>
      </c>
      <c r="M88">
        <v>291.0427296037613</v>
      </c>
      <c r="N88">
        <v>142.65761464637922</v>
      </c>
      <c r="O88">
        <v>747.74519691067735</v>
      </c>
      <c r="P88">
        <f>((O88/G88)-1)*100</f>
        <v>16.447193414182259</v>
      </c>
      <c r="Q88"/>
      <c r="R88"/>
      <c r="T88" s="1" t="s">
        <v>14</v>
      </c>
      <c r="U88" s="1">
        <v>124.4674472594596</v>
      </c>
      <c r="V88" s="1">
        <v>42.620402985245079</v>
      </c>
      <c r="W88" s="1">
        <v>204.72357980441831</v>
      </c>
      <c r="X88" s="1">
        <v>86.233606456872252</v>
      </c>
      <c r="Y88" s="1">
        <v>81.835765126093335</v>
      </c>
      <c r="Z88" s="1">
        <v>1153.5418476666</v>
      </c>
      <c r="AB88" t="s">
        <v>17</v>
      </c>
      <c r="AC88">
        <v>92.396628355877965</v>
      </c>
      <c r="AD88">
        <v>31.019919121571636</v>
      </c>
      <c r="AE88">
        <v>172.07411411837978</v>
      </c>
      <c r="AF88">
        <v>64.831118785799859</v>
      </c>
      <c r="AG88">
        <v>65.627707578422999</v>
      </c>
      <c r="AH88">
        <v>1059.8964195346593</v>
      </c>
    </row>
    <row r="89" spans="1:34" s="1" customFormat="1" ht="15" thickBot="1" x14ac:dyDescent="0.35">
      <c r="A89" s="1" t="s">
        <v>9</v>
      </c>
      <c r="B89" s="1">
        <v>82.548585155989144</v>
      </c>
      <c r="C89" s="1">
        <v>41.803365290957103</v>
      </c>
      <c r="D89" s="1">
        <v>488.31829281577546</v>
      </c>
      <c r="E89" s="1">
        <v>639.15457371215416</v>
      </c>
      <c r="F89" s="1">
        <v>203.04790613667367</v>
      </c>
      <c r="G89" s="1">
        <v>1235.3487355760683</v>
      </c>
      <c r="I89" s="1" t="s">
        <v>13</v>
      </c>
      <c r="J89">
        <v>97.411367471890202</v>
      </c>
      <c r="K89">
        <v>36.294859712901641</v>
      </c>
      <c r="L89">
        <v>484.9444379988567</v>
      </c>
      <c r="M89">
        <v>415.32586689507303</v>
      </c>
      <c r="N89">
        <v>195.36327468450224</v>
      </c>
      <c r="O89" s="1">
        <v>1287.1942391336113</v>
      </c>
      <c r="P89">
        <f>((O89/G89)-1)*100</f>
        <v>4.196831393797984</v>
      </c>
      <c r="Q89"/>
      <c r="T89" s="5"/>
      <c r="U89" s="4">
        <f>AVERAGE(U78:U88)</f>
        <v>90.773379511757241</v>
      </c>
      <c r="V89" s="4">
        <f t="shared" ref="V89" si="47">AVERAGE(V78:V88)</f>
        <v>64.573332360447452</v>
      </c>
      <c r="W89" s="4">
        <f t="shared" ref="W89" si="48">AVERAGE(W78:W88)</f>
        <v>311.41259201350459</v>
      </c>
      <c r="X89" s="4">
        <f t="shared" ref="X89" si="49">AVERAGE(X78:X88)</f>
        <v>287.80245671471511</v>
      </c>
      <c r="Y89" s="4">
        <f t="shared" ref="Y89" si="50">AVERAGE(Y78:Y88)</f>
        <v>170.32535560925692</v>
      </c>
      <c r="Z89" s="4">
        <f t="shared" ref="Z89" si="51">AVERAGE(Z78:Z88)</f>
        <v>976.90776800597996</v>
      </c>
      <c r="AA89" s="4"/>
      <c r="AB89" s="4" t="e">
        <f t="shared" ref="AB89" si="52">AVERAGE(AB78:AB88)</f>
        <v>#DIV/0!</v>
      </c>
      <c r="AC89" s="4">
        <f t="shared" ref="AC89" si="53">AVERAGE(AC78:AC88)</f>
        <v>94.459012893103804</v>
      </c>
      <c r="AD89" s="4">
        <f t="shared" ref="AD89" si="54">AVERAGE(AD78:AD88)</f>
        <v>53.278779128722846</v>
      </c>
      <c r="AE89" s="4">
        <f t="shared" ref="AE89" si="55">AVERAGE(AE78:AE88)</f>
        <v>296.96496633342838</v>
      </c>
      <c r="AF89" s="4">
        <f t="shared" ref="AF89" si="56">AVERAGE(AF78:AF88)</f>
        <v>268.02653065534616</v>
      </c>
      <c r="AG89" s="4">
        <f t="shared" ref="AG89" si="57">AVERAGE(AG78:AG88)</f>
        <v>198.70334234114387</v>
      </c>
      <c r="AH89" s="4">
        <f t="shared" ref="AH89" si="58">AVERAGE(AH78:AH88)</f>
        <v>1089.6595462097707</v>
      </c>
    </row>
    <row r="90" spans="1:34" s="1" customFormat="1" ht="15" thickTop="1" x14ac:dyDescent="0.3">
      <c r="A90" t="s">
        <v>10</v>
      </c>
      <c r="B90">
        <v>119.30260244921955</v>
      </c>
      <c r="C90">
        <v>62.879931992646284</v>
      </c>
      <c r="D90">
        <v>267.02391136940355</v>
      </c>
      <c r="E90">
        <v>754.22673031305033</v>
      </c>
      <c r="F90">
        <v>281.65975104218353</v>
      </c>
      <c r="G90" s="1">
        <v>1240.9429444428631</v>
      </c>
      <c r="I90" t="s">
        <v>13</v>
      </c>
      <c r="O90" s="1">
        <v>1106.7167688688435</v>
      </c>
      <c r="P90">
        <f>((O90/G90)-1)*100</f>
        <v>-10.816466314999051</v>
      </c>
      <c r="Q90"/>
      <c r="U90" s="1">
        <f>STDEVA(U78:U88)</f>
        <v>40.507601909975108</v>
      </c>
      <c r="V90" s="1">
        <f t="shared" ref="V90:AH90" si="59">STDEVA(V78:V88)</f>
        <v>30.179651090372335</v>
      </c>
      <c r="W90" s="1">
        <f t="shared" si="59"/>
        <v>111.50019382842213</v>
      </c>
      <c r="X90" s="1">
        <f t="shared" si="59"/>
        <v>134.27910761315417</v>
      </c>
      <c r="Y90" s="1">
        <f t="shared" si="59"/>
        <v>44.456680570079563</v>
      </c>
      <c r="Z90" s="1">
        <f t="shared" si="59"/>
        <v>241.29239803449292</v>
      </c>
      <c r="AB90" s="1">
        <f t="shared" si="59"/>
        <v>0</v>
      </c>
      <c r="AC90" s="1">
        <f t="shared" si="59"/>
        <v>39.118600577512716</v>
      </c>
      <c r="AD90" s="1">
        <f t="shared" si="59"/>
        <v>20.478802060390358</v>
      </c>
      <c r="AE90" s="1">
        <f t="shared" si="59"/>
        <v>95.792421267607665</v>
      </c>
      <c r="AF90" s="1">
        <f t="shared" si="59"/>
        <v>153.57512404759771</v>
      </c>
      <c r="AG90" s="1">
        <f t="shared" si="59"/>
        <v>62.911792948044621</v>
      </c>
      <c r="AH90" s="1">
        <f t="shared" si="59"/>
        <v>227.25162790156884</v>
      </c>
    </row>
    <row r="91" spans="1:34" s="1" customFormat="1" x14ac:dyDescent="0.3">
      <c r="A91" t="s">
        <v>10</v>
      </c>
      <c r="B91">
        <v>64.224898415962173</v>
      </c>
      <c r="C91">
        <v>51.319018146419488</v>
      </c>
      <c r="D91">
        <v>176.81541122479496</v>
      </c>
      <c r="E91">
        <v>163.74057661140279</v>
      </c>
      <c r="F91">
        <v>58.551247983555591</v>
      </c>
      <c r="G91" s="1">
        <v>976.14308658628386</v>
      </c>
      <c r="I91" s="1" t="s">
        <v>13</v>
      </c>
      <c r="J91" s="1">
        <v>101.78469157137954</v>
      </c>
      <c r="K91" s="1">
        <v>41.326499491487176</v>
      </c>
      <c r="L91" s="1">
        <v>178.5436657507349</v>
      </c>
      <c r="M91" s="1">
        <v>73.040995382707862</v>
      </c>
      <c r="N91" s="1">
        <v>66.156002687996292</v>
      </c>
      <c r="O91" s="1">
        <v>1224.2717107073624</v>
      </c>
      <c r="P91">
        <f>((O91/G91)-1)*100</f>
        <v>25.419288168993837</v>
      </c>
      <c r="Q91"/>
      <c r="T91"/>
      <c r="U91"/>
      <c r="V91"/>
      <c r="W91"/>
      <c r="X91"/>
      <c r="Y91"/>
      <c r="Z91"/>
      <c r="AB91"/>
      <c r="AC91"/>
      <c r="AD91"/>
      <c r="AE91"/>
      <c r="AF91"/>
      <c r="AG91"/>
      <c r="AH91"/>
    </row>
    <row r="92" spans="1:34" s="1" customFormat="1" x14ac:dyDescent="0.3">
      <c r="A92" t="s">
        <v>10</v>
      </c>
      <c r="B92">
        <v>21.724874226773927</v>
      </c>
      <c r="C92">
        <v>48.12783968463021</v>
      </c>
      <c r="D92">
        <v>220.99948046738666</v>
      </c>
      <c r="E92">
        <v>504.01109831919848</v>
      </c>
      <c r="F92">
        <v>158.48089532285209</v>
      </c>
      <c r="G92" s="1">
        <v>485.51613615040765</v>
      </c>
      <c r="I92" t="s">
        <v>13</v>
      </c>
      <c r="J92" s="1">
        <v>35.095080391219604</v>
      </c>
      <c r="K92" s="1">
        <v>55.353175274716655</v>
      </c>
      <c r="L92" s="1">
        <v>253.12550195531452</v>
      </c>
      <c r="M92" s="1">
        <v>257.18656173336876</v>
      </c>
      <c r="N92" s="1">
        <v>152.8587259692672</v>
      </c>
      <c r="O92" s="1">
        <v>535.87552458270829</v>
      </c>
      <c r="P92">
        <f>((O92/G92)-1)*100</f>
        <v>10.372340831263305</v>
      </c>
      <c r="Q92"/>
      <c r="S92" s="1" t="s">
        <v>20</v>
      </c>
      <c r="T92" t="s">
        <v>12</v>
      </c>
      <c r="U92">
        <v>7.8514951742045911</v>
      </c>
      <c r="V92">
        <v>60.517936277841279</v>
      </c>
      <c r="W92">
        <v>196.26529843898518</v>
      </c>
      <c r="X92">
        <v>184.81689948271139</v>
      </c>
      <c r="Y92">
        <v>189.59270239762225</v>
      </c>
      <c r="Z92" s="1">
        <v>898.69582696091811</v>
      </c>
      <c r="AB92" t="s">
        <v>15</v>
      </c>
      <c r="AC92">
        <v>92.754290040081599</v>
      </c>
      <c r="AD92">
        <v>115.87654341299333</v>
      </c>
      <c r="AE92">
        <v>154.33992546876246</v>
      </c>
      <c r="AF92">
        <v>133.50757418146017</v>
      </c>
      <c r="AG92">
        <v>134.85952489265586</v>
      </c>
      <c r="AH92">
        <v>1042.2332934144131</v>
      </c>
    </row>
    <row r="93" spans="1:34" s="1" customFormat="1" x14ac:dyDescent="0.3">
      <c r="A93" t="s">
        <v>10</v>
      </c>
      <c r="B93">
        <v>132.81795666909136</v>
      </c>
      <c r="C93">
        <v>81.909054827643303</v>
      </c>
      <c r="D93">
        <v>666.99699740802839</v>
      </c>
      <c r="E93">
        <v>467.05069419182854</v>
      </c>
      <c r="F93">
        <v>235.82238257850855</v>
      </c>
      <c r="G93" s="1">
        <v>748.00132821251918</v>
      </c>
      <c r="I93" s="1" t="s">
        <v>13</v>
      </c>
      <c r="J93">
        <v>102.42794422481074</v>
      </c>
      <c r="K93">
        <v>52.188879662431823</v>
      </c>
      <c r="L93">
        <v>594.07033398339331</v>
      </c>
      <c r="M93">
        <v>527.62700354754747</v>
      </c>
      <c r="N93">
        <v>172.69236136599361</v>
      </c>
      <c r="O93" s="1">
        <v>765.53939788894468</v>
      </c>
      <c r="P93">
        <f>((O93/G93)-1)*100</f>
        <v>2.3446575580735596</v>
      </c>
      <c r="Q93"/>
      <c r="T93" t="s">
        <v>12</v>
      </c>
      <c r="U93">
        <v>54.507285056422596</v>
      </c>
      <c r="V93">
        <v>28.235814886899728</v>
      </c>
      <c r="W93">
        <v>263.7908167293416</v>
      </c>
      <c r="X93">
        <v>276.97281483512614</v>
      </c>
      <c r="Y93">
        <v>199.25447834071829</v>
      </c>
      <c r="Z93">
        <v>775.46065447039132</v>
      </c>
      <c r="AB93" t="s">
        <v>15</v>
      </c>
      <c r="AC93">
        <v>40.675026381238439</v>
      </c>
      <c r="AD93">
        <v>22.896721819181181</v>
      </c>
      <c r="AE93">
        <v>327.90130430865372</v>
      </c>
      <c r="AF93">
        <v>314.32990369327268</v>
      </c>
      <c r="AG93">
        <v>205.09902777537198</v>
      </c>
      <c r="AH93">
        <v>780.60762301704244</v>
      </c>
    </row>
    <row r="94" spans="1:34" s="1" customFormat="1" x14ac:dyDescent="0.3">
      <c r="A94" t="s">
        <v>9</v>
      </c>
      <c r="B94">
        <v>40.189761514663694</v>
      </c>
      <c r="C94">
        <v>116.39998584747315</v>
      </c>
      <c r="D94">
        <v>219.65567352294923</v>
      </c>
      <c r="E94">
        <v>322.32828247070313</v>
      </c>
      <c r="F94">
        <v>246.91040321350098</v>
      </c>
      <c r="G94" s="1">
        <v>1287.9398224188978</v>
      </c>
      <c r="I94" t="s">
        <v>13</v>
      </c>
      <c r="J94">
        <v>20.095834859757499</v>
      </c>
      <c r="K94">
        <v>82.645597901967605</v>
      </c>
      <c r="L94">
        <v>258.82796321635851</v>
      </c>
      <c r="M94">
        <v>270.8653659602158</v>
      </c>
      <c r="N94">
        <v>228.5482145124341</v>
      </c>
      <c r="O94">
        <v>1077.777991848991</v>
      </c>
      <c r="P94">
        <f>((O94/G94)-1)*100</f>
        <v>-16.317674701229368</v>
      </c>
      <c r="Q94"/>
      <c r="R94"/>
      <c r="T94" s="1" t="s">
        <v>12</v>
      </c>
      <c r="U94" s="1">
        <v>91.506829147338863</v>
      </c>
      <c r="V94" s="1">
        <v>119.11826751708985</v>
      </c>
      <c r="W94" s="1">
        <v>224.40307685852051</v>
      </c>
      <c r="X94" s="1">
        <v>237.73373756408691</v>
      </c>
      <c r="Y94" s="1">
        <v>47.004718351364133</v>
      </c>
      <c r="Z94" s="1">
        <v>583.06166518061536</v>
      </c>
      <c r="AB94" t="s">
        <v>15</v>
      </c>
      <c r="AC94">
        <v>80.945817602309432</v>
      </c>
      <c r="AD94">
        <v>57.705658548237338</v>
      </c>
      <c r="AE94">
        <v>324.41258181269853</v>
      </c>
      <c r="AF94">
        <v>398.12318127216213</v>
      </c>
      <c r="AG94">
        <v>188.78993003113123</v>
      </c>
      <c r="AH94">
        <v>800.4039912425967</v>
      </c>
    </row>
    <row r="95" spans="1:34" s="1" customFormat="1" x14ac:dyDescent="0.3">
      <c r="A95" t="s">
        <v>9</v>
      </c>
      <c r="B95">
        <v>98.853552532196048</v>
      </c>
      <c r="C95">
        <v>55.397592372894287</v>
      </c>
      <c r="D95">
        <v>329.46643981933596</v>
      </c>
      <c r="E95">
        <v>151.12753059387208</v>
      </c>
      <c r="F95">
        <v>319.19409614562989</v>
      </c>
      <c r="G95" s="1">
        <v>1261.2061660538291</v>
      </c>
      <c r="I95" t="s">
        <v>13</v>
      </c>
      <c r="J95">
        <v>87.888992671966548</v>
      </c>
      <c r="K95">
        <v>40.638509168624878</v>
      </c>
      <c r="L95">
        <v>313.53079376220705</v>
      </c>
      <c r="M95">
        <v>127.17376178741455</v>
      </c>
      <c r="N95">
        <v>275.69728622436526</v>
      </c>
      <c r="O95">
        <v>1228.6383120936823</v>
      </c>
      <c r="P95">
        <f>((O95/G95)-1)*100</f>
        <v>-2.5822783646901937</v>
      </c>
      <c r="Q95"/>
      <c r="R95"/>
      <c r="S95"/>
      <c r="T95" t="s">
        <v>12</v>
      </c>
      <c r="U95">
        <v>62.112736246264348</v>
      </c>
      <c r="V95">
        <v>1.9029423021461664</v>
      </c>
      <c r="W95">
        <v>1.7591056743735418</v>
      </c>
      <c r="X95">
        <v>337.51094823710542</v>
      </c>
      <c r="Y95">
        <v>205.08846106392534</v>
      </c>
      <c r="Z95" s="1">
        <v>1192.4484857192956</v>
      </c>
      <c r="AB95" t="s">
        <v>15</v>
      </c>
      <c r="AC95">
        <v>111.47302535729818</v>
      </c>
      <c r="AD95">
        <v>68.280464915343629</v>
      </c>
      <c r="AE95">
        <v>388.22243452776485</v>
      </c>
      <c r="AF95">
        <v>238.66424886889934</v>
      </c>
      <c r="AG95">
        <v>202.78703905426451</v>
      </c>
      <c r="AH95">
        <v>1514.154448169128</v>
      </c>
    </row>
    <row r="96" spans="1:34" s="1" customFormat="1" x14ac:dyDescent="0.3">
      <c r="A96" t="s">
        <v>9</v>
      </c>
      <c r="B96">
        <v>76.288137198680673</v>
      </c>
      <c r="C96">
        <v>47.021559046275577</v>
      </c>
      <c r="D96">
        <v>168.6475561341243</v>
      </c>
      <c r="E96">
        <v>74.549751756203122</v>
      </c>
      <c r="F96">
        <v>165.28364961538742</v>
      </c>
      <c r="G96" s="1">
        <v>742.89751700917373</v>
      </c>
      <c r="I96" t="s">
        <v>13</v>
      </c>
      <c r="J96">
        <v>77.479191007612087</v>
      </c>
      <c r="K96">
        <v>51.028279831324554</v>
      </c>
      <c r="L96">
        <v>189.0305417924279</v>
      </c>
      <c r="M96">
        <v>202.88115927366852</v>
      </c>
      <c r="N96">
        <v>327.23920668635299</v>
      </c>
      <c r="O96">
        <v>1254.9775356933897</v>
      </c>
      <c r="P96">
        <f>((O96/G96)-1)*100</f>
        <v>68.930102330371952</v>
      </c>
      <c r="Q96"/>
      <c r="R96"/>
      <c r="S96"/>
      <c r="T96" t="s">
        <v>12</v>
      </c>
      <c r="U96" s="1">
        <v>66.44315355003225</v>
      </c>
      <c r="W96" s="1">
        <v>66.551134274806827</v>
      </c>
      <c r="X96" s="1">
        <v>302.49394325696244</v>
      </c>
      <c r="Y96" s="1">
        <v>236.0526701150948</v>
      </c>
      <c r="Z96" s="1">
        <v>1028.8205191976115</v>
      </c>
      <c r="AB96" t="s">
        <v>15</v>
      </c>
      <c r="AC96">
        <v>61.103360706717048</v>
      </c>
      <c r="AD96">
        <v>64.159693475472338</v>
      </c>
      <c r="AE96">
        <v>280.01656533421237</v>
      </c>
      <c r="AF96">
        <v>345.43738507361468</v>
      </c>
      <c r="AG96">
        <v>279.18926586978864</v>
      </c>
      <c r="AH96">
        <v>1103.2232504675812</v>
      </c>
    </row>
    <row r="97" spans="1:34" s="1" customFormat="1" x14ac:dyDescent="0.3">
      <c r="A97" t="s">
        <v>9</v>
      </c>
      <c r="B97">
        <v>118.29704731446803</v>
      </c>
      <c r="C97"/>
      <c r="D97"/>
      <c r="E97">
        <v>331.87891680605605</v>
      </c>
      <c r="F97">
        <v>174.87394324131182</v>
      </c>
      <c r="G97" s="1">
        <v>1168.472786075278</v>
      </c>
      <c r="I97" t="s">
        <v>13</v>
      </c>
      <c r="O97" s="1">
        <v>1196.2141687103044</v>
      </c>
      <c r="P97">
        <f>((O97/G97)-1)*100</f>
        <v>2.3741573587011455</v>
      </c>
      <c r="Q97"/>
      <c r="T97" t="s">
        <v>12</v>
      </c>
      <c r="U97">
        <v>33.233747341146703</v>
      </c>
      <c r="V97">
        <v>37.787364658505034</v>
      </c>
      <c r="W97">
        <v>180.4769144671084</v>
      </c>
      <c r="X97">
        <v>166.58905573431014</v>
      </c>
      <c r="Y97">
        <v>135.86276574595399</v>
      </c>
      <c r="Z97">
        <v>779.6396866415505</v>
      </c>
      <c r="AB97" t="s">
        <v>15</v>
      </c>
      <c r="AC97">
        <v>36.49496621070692</v>
      </c>
      <c r="AD97">
        <v>67.137871228714417</v>
      </c>
      <c r="AE97">
        <v>223.24959979380915</v>
      </c>
      <c r="AF97">
        <v>361.7919413082638</v>
      </c>
      <c r="AG97">
        <v>152.08925316910211</v>
      </c>
      <c r="AH97">
        <v>867.2714061404107</v>
      </c>
    </row>
    <row r="98" spans="1:34" s="1" customFormat="1" x14ac:dyDescent="0.3">
      <c r="A98" t="s">
        <v>10</v>
      </c>
      <c r="B98">
        <v>42.909818019543749</v>
      </c>
      <c r="C98">
        <v>41.984833930470273</v>
      </c>
      <c r="D98">
        <v>365.45100034907335</v>
      </c>
      <c r="E98">
        <v>356.39989271734362</v>
      </c>
      <c r="F98">
        <v>186.66086077257211</v>
      </c>
      <c r="G98" s="1">
        <v>540.46852262045081</v>
      </c>
      <c r="I98" t="s">
        <v>13</v>
      </c>
      <c r="J98" s="1">
        <v>40.346370161482881</v>
      </c>
      <c r="K98" s="1">
        <v>35.12398970324503</v>
      </c>
      <c r="L98" s="1">
        <v>410.2647784124261</v>
      </c>
      <c r="M98" s="1">
        <v>398.76223158836058</v>
      </c>
      <c r="N98" s="1">
        <v>218.54631489485917</v>
      </c>
      <c r="O98" s="1">
        <v>653.51400764446305</v>
      </c>
      <c r="P98">
        <f>((O98/G98)-1)*100</f>
        <v>20.916201460894236</v>
      </c>
      <c r="Q98"/>
      <c r="T98" t="s">
        <v>12</v>
      </c>
      <c r="U98" s="1">
        <v>126.22152575222022</v>
      </c>
      <c r="V98" s="1">
        <v>49.572515397733966</v>
      </c>
      <c r="W98" s="1">
        <v>423.12939658793687</v>
      </c>
      <c r="X98" s="1">
        <v>461.39041162992106</v>
      </c>
      <c r="Y98" s="1">
        <v>243.61065539973382</v>
      </c>
      <c r="Z98" s="1">
        <v>598.78515343416359</v>
      </c>
      <c r="AB98" t="s">
        <v>15</v>
      </c>
      <c r="AC98">
        <v>142.67324091490815</v>
      </c>
      <c r="AD98">
        <v>72.08649505015272</v>
      </c>
      <c r="AE98">
        <v>285.74777008044526</v>
      </c>
      <c r="AF98">
        <v>452.69423065328169</v>
      </c>
      <c r="AG98">
        <v>314.04349593858706</v>
      </c>
      <c r="AH98">
        <v>794.70748307758436</v>
      </c>
    </row>
    <row r="99" spans="1:34" s="1" customFormat="1" x14ac:dyDescent="0.3">
      <c r="A99" t="s">
        <v>10</v>
      </c>
      <c r="B99">
        <v>89.563964595958424</v>
      </c>
      <c r="C99">
        <v>73.925782570620356</v>
      </c>
      <c r="D99">
        <v>240.17856711975955</v>
      </c>
      <c r="E99">
        <v>487.41939539040555</v>
      </c>
      <c r="F99">
        <v>266.77344564640049</v>
      </c>
      <c r="G99" s="1">
        <v>1391.6816819999999</v>
      </c>
      <c r="I99" t="s">
        <v>13</v>
      </c>
      <c r="J99" s="1">
        <v>266.22945073710406</v>
      </c>
      <c r="K99" s="1">
        <v>65.54473238962828</v>
      </c>
      <c r="L99" s="1">
        <v>303.94957859295772</v>
      </c>
      <c r="M99" s="1">
        <v>336.33089475190604</v>
      </c>
      <c r="N99" s="1">
        <v>264.78482112698674</v>
      </c>
      <c r="O99" s="1">
        <v>1092.4561148855157</v>
      </c>
      <c r="P99">
        <f>((O99/G99)-1)*100</f>
        <v>-21.501006371260424</v>
      </c>
      <c r="Q99"/>
      <c r="T99" t="s">
        <v>12</v>
      </c>
      <c r="U99">
        <v>108.22864328776477</v>
      </c>
      <c r="V99">
        <v>93.119804448705807</v>
      </c>
      <c r="W99">
        <v>391.530285240132</v>
      </c>
      <c r="X99">
        <v>286.70486697301811</v>
      </c>
      <c r="Y99">
        <v>213.93831475736673</v>
      </c>
      <c r="Z99" s="1">
        <v>957.62620388421033</v>
      </c>
      <c r="AB99" t="s">
        <v>15</v>
      </c>
      <c r="AC99">
        <v>162.22240118515342</v>
      </c>
      <c r="AD99">
        <v>77.3992776187998</v>
      </c>
      <c r="AE99">
        <v>362.58160914248782</v>
      </c>
      <c r="AF99">
        <v>401.12309224530293</v>
      </c>
      <c r="AG99">
        <v>202.49280316182555</v>
      </c>
      <c r="AH99">
        <v>994.04999867579591</v>
      </c>
    </row>
    <row r="100" spans="1:34" ht="15" thickBot="1" x14ac:dyDescent="0.35">
      <c r="A100" s="3"/>
      <c r="B100" s="3">
        <f>AVERAGE(B53:B99)</f>
        <v>70.245437663720125</v>
      </c>
      <c r="C100" s="3">
        <f t="shared" ref="C100" si="60">AVERAGE(C53:C99)</f>
        <v>54.353486886056913</v>
      </c>
      <c r="D100" s="3">
        <f t="shared" ref="D100" si="61">AVERAGE(D53:D99)</f>
        <v>272.35605240842597</v>
      </c>
      <c r="E100" s="3">
        <f t="shared" ref="E100" si="62">AVERAGE(E53:E99)</f>
        <v>364.05162314326776</v>
      </c>
      <c r="F100" s="3">
        <f t="shared" ref="F100" si="63">AVERAGE(F53:F99)</f>
        <v>223.24332986844428</v>
      </c>
      <c r="G100" s="3">
        <f t="shared" ref="G100" si="64">AVERAGE(G53:G99)</f>
        <v>887.19428944600509</v>
      </c>
      <c r="H100" s="3"/>
      <c r="I100" s="3"/>
      <c r="J100" s="3">
        <f t="shared" ref="J100" si="65">AVERAGE(J53:J99)</f>
        <v>85.652822346466692</v>
      </c>
      <c r="K100" s="3">
        <f t="shared" ref="K100" si="66">AVERAGE(K53:K99)</f>
        <v>57.956127982268811</v>
      </c>
      <c r="L100" s="3">
        <f t="shared" ref="L100" si="67">AVERAGE(L53:L99)</f>
        <v>292.54519437150003</v>
      </c>
      <c r="M100" s="3">
        <f t="shared" ref="M100" si="68">AVERAGE(M53:M99)</f>
        <v>366.21352367344008</v>
      </c>
      <c r="N100" s="3">
        <f t="shared" ref="N100" si="69">AVERAGE(N53:N99)</f>
        <v>227.05929265111973</v>
      </c>
      <c r="O100" s="3">
        <f t="shared" ref="O100:P100" si="70">AVERAGE(O53:O99)</f>
        <v>954.60792955957527</v>
      </c>
      <c r="P100" s="3">
        <f t="shared" si="70"/>
        <v>10.214166377592676</v>
      </c>
      <c r="Q100" s="6"/>
      <c r="R100" s="1"/>
      <c r="S100" s="1"/>
      <c r="T100" t="s">
        <v>12</v>
      </c>
      <c r="U100">
        <v>231.59932064599758</v>
      </c>
      <c r="V100">
        <v>37.291462754784604</v>
      </c>
      <c r="W100">
        <v>221.12638716442288</v>
      </c>
      <c r="X100">
        <v>628.57475014344698</v>
      </c>
      <c r="Y100">
        <v>279.72767055013537</v>
      </c>
      <c r="Z100" s="1">
        <v>1257.9113551874707</v>
      </c>
      <c r="AA100" s="1"/>
      <c r="AB100" t="s">
        <v>15</v>
      </c>
      <c r="AC100">
        <v>321.11099306169427</v>
      </c>
      <c r="AD100">
        <v>31.690918933167364</v>
      </c>
      <c r="AE100">
        <v>183.52499091092628</v>
      </c>
      <c r="AF100">
        <v>1139.9028043207679</v>
      </c>
      <c r="AG100">
        <v>266.08327896417666</v>
      </c>
      <c r="AH100">
        <v>1258.7015835959419</v>
      </c>
    </row>
    <row r="101" spans="1:34" s="1" customFormat="1" ht="15" thickTop="1" x14ac:dyDescent="0.3">
      <c r="B101" s="1">
        <f>STDEVA(B53:B99)</f>
        <v>39.928636036728619</v>
      </c>
      <c r="C101" s="1">
        <f t="shared" ref="C101:G101" si="71">STDEVA(C53:C99)</f>
        <v>21.959608554055634</v>
      </c>
      <c r="D101" s="1">
        <f t="shared" si="71"/>
        <v>110.4266483107118</v>
      </c>
      <c r="E101" s="1">
        <f t="shared" si="71"/>
        <v>214.33535056689126</v>
      </c>
      <c r="F101" s="1">
        <f t="shared" si="71"/>
        <v>110.54067120626092</v>
      </c>
      <c r="G101" s="1">
        <f t="shared" si="71"/>
        <v>270.84487309908104</v>
      </c>
      <c r="J101" s="1">
        <f t="shared" ref="J101:P101" si="72">STDEVA(J53:J99)</f>
        <v>56.007423425737272</v>
      </c>
      <c r="K101" s="1">
        <f t="shared" si="72"/>
        <v>31.640060179364987</v>
      </c>
      <c r="L101" s="1">
        <f t="shared" si="72"/>
        <v>115.64647153156537</v>
      </c>
      <c r="M101" s="1">
        <f t="shared" si="72"/>
        <v>174.19819853254461</v>
      </c>
      <c r="N101" s="1">
        <f t="shared" si="72"/>
        <v>101.4521480121234</v>
      </c>
      <c r="O101" s="1">
        <f t="shared" si="72"/>
        <v>245.08854425026942</v>
      </c>
      <c r="P101" s="1">
        <f t="shared" si="72"/>
        <v>36.857489972825782</v>
      </c>
      <c r="T101" t="s">
        <v>12</v>
      </c>
      <c r="Z101" s="1">
        <v>1094.683472060206</v>
      </c>
      <c r="AB101" t="s">
        <v>15</v>
      </c>
      <c r="AC101">
        <v>60.307524416521815</v>
      </c>
      <c r="AD101">
        <v>54.050021254400995</v>
      </c>
      <c r="AE101">
        <v>211.77836164908024</v>
      </c>
      <c r="AF101">
        <v>409.74867420407111</v>
      </c>
      <c r="AG101">
        <v>289.67375365783641</v>
      </c>
      <c r="AH101">
        <v>1226.7945269729728</v>
      </c>
    </row>
    <row r="102" spans="1:34" s="1" customFormat="1" x14ac:dyDescent="0.3">
      <c r="A102"/>
      <c r="B102"/>
      <c r="C102"/>
      <c r="D102"/>
      <c r="E102"/>
      <c r="F102"/>
      <c r="I102"/>
      <c r="T102" t="s">
        <v>12</v>
      </c>
      <c r="U102"/>
      <c r="V102"/>
      <c r="W102"/>
      <c r="X102"/>
      <c r="Y102"/>
      <c r="Z102">
        <v>1088.3803828898212</v>
      </c>
      <c r="AB102" t="s">
        <v>15</v>
      </c>
      <c r="AC102">
        <v>60.533340873615586</v>
      </c>
      <c r="AD102">
        <v>74.637180049069116</v>
      </c>
      <c r="AE102">
        <v>267.35546380799104</v>
      </c>
      <c r="AF102">
        <v>180.19272957060434</v>
      </c>
      <c r="AG102">
        <v>162.56784075756102</v>
      </c>
      <c r="AH102">
        <v>1131.8296861149129</v>
      </c>
    </row>
    <row r="103" spans="1:34" s="1" customFormat="1" x14ac:dyDescent="0.3">
      <c r="A103"/>
      <c r="B103"/>
      <c r="C103"/>
      <c r="D103"/>
      <c r="E103"/>
      <c r="F103"/>
      <c r="I103"/>
      <c r="T103" t="s">
        <v>12</v>
      </c>
      <c r="U103">
        <v>84.418806408175186</v>
      </c>
      <c r="V103">
        <v>33.019025043468574</v>
      </c>
      <c r="W103">
        <v>320.85560661050215</v>
      </c>
      <c r="X103">
        <v>680.96081178579755</v>
      </c>
      <c r="Y103">
        <v>299.56697302671216</v>
      </c>
      <c r="Z103">
        <v>1462.5968201749047</v>
      </c>
      <c r="AB103" t="s">
        <v>15</v>
      </c>
      <c r="AC103">
        <v>106.85362254820453</v>
      </c>
      <c r="AD103">
        <v>39.784018348352255</v>
      </c>
      <c r="AE103">
        <v>288.64421483657122</v>
      </c>
      <c r="AF103">
        <v>408.53146270757287</v>
      </c>
      <c r="AG103">
        <v>421.72774316532974</v>
      </c>
      <c r="AH103">
        <v>1538.7372713540854</v>
      </c>
    </row>
    <row r="104" spans="1:34" s="1" customFormat="1" x14ac:dyDescent="0.3">
      <c r="A104" t="s">
        <v>8</v>
      </c>
      <c r="B104">
        <v>81.854931953166215</v>
      </c>
      <c r="C104">
        <v>58.51378906670454</v>
      </c>
      <c r="D104">
        <v>224.06253862128182</v>
      </c>
      <c r="E104">
        <v>461.37102690483277</v>
      </c>
      <c r="F104">
        <v>218.82065687589864</v>
      </c>
      <c r="G104" s="1">
        <v>810.18267624396049</v>
      </c>
      <c r="I104" t="s">
        <v>14</v>
      </c>
      <c r="J104">
        <v>94.365979203230367</v>
      </c>
      <c r="K104">
        <v>74.351220218810042</v>
      </c>
      <c r="L104">
        <v>246.98295429066542</v>
      </c>
      <c r="M104">
        <v>277.2530908066114</v>
      </c>
      <c r="N104">
        <v>175.28584493986347</v>
      </c>
      <c r="O104">
        <v>976.65987253545825</v>
      </c>
      <c r="P104">
        <f>((O104/G104)-1)*100</f>
        <v>20.548106146047541</v>
      </c>
      <c r="Q104"/>
      <c r="R104"/>
      <c r="T104" t="s">
        <v>12</v>
      </c>
      <c r="U104" s="1">
        <v>406.07742557573783</v>
      </c>
      <c r="V104" s="1">
        <v>67.861490619094695</v>
      </c>
      <c r="W104" s="1">
        <v>293.0049207064975</v>
      </c>
      <c r="X104" s="1">
        <v>329.63013968007726</v>
      </c>
      <c r="Y104" s="1">
        <v>263.48280855645515</v>
      </c>
      <c r="Z104" s="1">
        <v>1044.6076089378603</v>
      </c>
      <c r="AA104"/>
      <c r="AB104" t="s">
        <v>15</v>
      </c>
      <c r="AC104">
        <v>224.07001319809106</v>
      </c>
      <c r="AD104">
        <v>33.274170384738426</v>
      </c>
      <c r="AE104">
        <v>288.28669045249723</v>
      </c>
      <c r="AF104">
        <v>273.07723250491563</v>
      </c>
      <c r="AG104">
        <v>294.56351974814669</v>
      </c>
      <c r="AH104">
        <v>1027.9091686524655</v>
      </c>
    </row>
    <row r="105" spans="1:34" s="1" customFormat="1" ht="15" thickBot="1" x14ac:dyDescent="0.35">
      <c r="A105" t="s">
        <v>8</v>
      </c>
      <c r="B105">
        <v>134.79371397560175</v>
      </c>
      <c r="C105">
        <v>24.200879713448742</v>
      </c>
      <c r="D105">
        <v>242.38611228704985</v>
      </c>
      <c r="E105">
        <v>185.09671705766334</v>
      </c>
      <c r="F105">
        <v>210.68184174295274</v>
      </c>
      <c r="G105" s="1">
        <v>766.04059165136482</v>
      </c>
      <c r="I105" s="1" t="s">
        <v>14</v>
      </c>
      <c r="J105" s="1">
        <v>158.72701366675497</v>
      </c>
      <c r="K105" s="1">
        <v>42.505330823624782</v>
      </c>
      <c r="L105" s="1">
        <v>279.53344884912656</v>
      </c>
      <c r="M105" s="1">
        <v>339.27947067335185</v>
      </c>
      <c r="N105" s="1">
        <v>232.27161029606103</v>
      </c>
      <c r="O105" s="1">
        <v>742.16258350096439</v>
      </c>
      <c r="P105">
        <f>((O105/G105)-1)*100</f>
        <v>-3.1170682612165823</v>
      </c>
      <c r="Q105"/>
      <c r="T105" s="5"/>
      <c r="U105" s="4">
        <f>AVERAGE(U94:U104)</f>
        <v>134.42690977274196</v>
      </c>
      <c r="V105" s="4">
        <f t="shared" ref="V105" si="73">AVERAGE(V94:V104)</f>
        <v>54.959109092691087</v>
      </c>
      <c r="W105" s="4">
        <f t="shared" ref="W105" si="74">AVERAGE(W94:W104)</f>
        <v>235.87075862047783</v>
      </c>
      <c r="X105" s="4">
        <f t="shared" ref="X105" si="75">AVERAGE(X94:X104)</f>
        <v>381.28762944496953</v>
      </c>
      <c r="Y105" s="4">
        <f t="shared" ref="Y105" si="76">AVERAGE(Y94:Y104)</f>
        <v>213.81500417408242</v>
      </c>
      <c r="Z105" s="4">
        <f t="shared" ref="Z105" si="77">AVERAGE(Z94:Z104)</f>
        <v>1008.0510321188827</v>
      </c>
      <c r="AA105" s="4"/>
      <c r="AB105" s="4" t="e">
        <f t="shared" ref="AB105" si="78">AVERAGE(AB94:AB104)</f>
        <v>#DIV/0!</v>
      </c>
      <c r="AC105" s="4">
        <f t="shared" ref="AC105" si="79">AVERAGE(AC94:AC104)</f>
        <v>124.34439146138369</v>
      </c>
      <c r="AD105" s="4">
        <f t="shared" ref="AD105" si="80">AVERAGE(AD94:AD104)</f>
        <v>58.200524527858946</v>
      </c>
      <c r="AE105" s="4">
        <f t="shared" ref="AE105" si="81">AVERAGE(AE94:AE104)</f>
        <v>282.16548021349854</v>
      </c>
      <c r="AF105" s="4">
        <f t="shared" ref="AF105" si="82">AVERAGE(AF94:AF104)</f>
        <v>419.02608933904156</v>
      </c>
      <c r="AG105" s="4">
        <f t="shared" ref="AG105" si="83">AVERAGE(AG94:AG104)</f>
        <v>252.18253850161355</v>
      </c>
      <c r="AH105" s="4">
        <f t="shared" ref="AH105" si="84">AVERAGE(AH94:AH104)</f>
        <v>1114.3438922239525</v>
      </c>
    </row>
    <row r="106" spans="1:34" s="1" customFormat="1" ht="15" thickTop="1" x14ac:dyDescent="0.3">
      <c r="A106" s="1" t="s">
        <v>8</v>
      </c>
      <c r="B106" s="1">
        <v>27.955815248821505</v>
      </c>
      <c r="C106" s="1">
        <v>95.4528242652096</v>
      </c>
      <c r="D106" s="1">
        <v>122.83417260468896</v>
      </c>
      <c r="E106" s="1">
        <v>147.81707695348939</v>
      </c>
      <c r="F106" s="1">
        <v>82.915625444099078</v>
      </c>
      <c r="G106" s="1">
        <v>769.2354190664696</v>
      </c>
      <c r="I106" t="s">
        <v>14</v>
      </c>
      <c r="J106">
        <v>30.019112152904036</v>
      </c>
      <c r="K106">
        <v>97.082780098098056</v>
      </c>
      <c r="L106">
        <v>125.30358140670259</v>
      </c>
      <c r="M106">
        <v>151.2496439161603</v>
      </c>
      <c r="N106">
        <v>87.331928247293803</v>
      </c>
      <c r="O106" s="1">
        <v>768.4037770487721</v>
      </c>
      <c r="P106">
        <f>((O106/G106)-1)*100</f>
        <v>-0.10811280878183505</v>
      </c>
      <c r="Q106"/>
      <c r="U106" s="1">
        <f>STDEVA(U94:U104)</f>
        <v>116.4175074428147</v>
      </c>
      <c r="V106" s="1">
        <f t="shared" ref="V106:AH106" si="85">STDEVA(V94:V104)</f>
        <v>37.170383327698843</v>
      </c>
      <c r="W106" s="1">
        <f t="shared" si="85"/>
        <v>139.94517051531008</v>
      </c>
      <c r="X106" s="1">
        <f t="shared" si="85"/>
        <v>174.57585293549212</v>
      </c>
      <c r="Y106" s="1">
        <f t="shared" si="85"/>
        <v>78.680887016717449</v>
      </c>
      <c r="Z106" s="1">
        <f t="shared" si="85"/>
        <v>268.62597455139212</v>
      </c>
      <c r="AB106" s="1">
        <f t="shared" si="85"/>
        <v>0</v>
      </c>
      <c r="AC106" s="1">
        <f t="shared" si="85"/>
        <v>85.251123605742706</v>
      </c>
      <c r="AD106" s="1">
        <f t="shared" si="85"/>
        <v>16.520564731278192</v>
      </c>
      <c r="AE106" s="1">
        <f t="shared" si="85"/>
        <v>61.620818671972948</v>
      </c>
      <c r="AF106" s="1">
        <f t="shared" si="85"/>
        <v>253.2418447998337</v>
      </c>
      <c r="AG106" s="1">
        <f t="shared" si="85"/>
        <v>79.795836336385875</v>
      </c>
      <c r="AH106" s="1">
        <f t="shared" si="85"/>
        <v>256.43401139337647</v>
      </c>
    </row>
    <row r="107" spans="1:34" s="1" customFormat="1" x14ac:dyDescent="0.3">
      <c r="A107" s="1" t="s">
        <v>8</v>
      </c>
      <c r="B107" s="1">
        <v>84.806961391695694</v>
      </c>
      <c r="C107" s="1">
        <v>36.538203025931743</v>
      </c>
      <c r="D107" s="1">
        <v>332.77553182573462</v>
      </c>
      <c r="E107" s="1">
        <v>469.15224733874572</v>
      </c>
      <c r="F107" s="1">
        <v>234.3717750055873</v>
      </c>
      <c r="G107" s="1">
        <v>750.35664660674979</v>
      </c>
      <c r="I107" t="s">
        <v>14</v>
      </c>
      <c r="J107">
        <v>103.68285356588032</v>
      </c>
      <c r="K107">
        <v>32.073932714130152</v>
      </c>
      <c r="L107">
        <v>216.93793848142101</v>
      </c>
      <c r="M107">
        <v>245.67363978143948</v>
      </c>
      <c r="N107">
        <v>169.48896440344663</v>
      </c>
      <c r="O107">
        <v>795.46148468550302</v>
      </c>
      <c r="P107">
        <f>((O107/G107)-1)*100</f>
        <v>6.0111199497899559</v>
      </c>
      <c r="Q107"/>
      <c r="R107"/>
    </row>
    <row r="108" spans="1:34" s="1" customFormat="1" x14ac:dyDescent="0.3">
      <c r="A108" t="s">
        <v>8</v>
      </c>
      <c r="B108">
        <v>88.70367293042284</v>
      </c>
      <c r="C108">
        <v>63.451325862513009</v>
      </c>
      <c r="D108">
        <v>272.71297311767768</v>
      </c>
      <c r="E108">
        <v>226.19022807293368</v>
      </c>
      <c r="F108">
        <v>196.68842981624059</v>
      </c>
      <c r="G108" s="1">
        <v>680.34750993040825</v>
      </c>
      <c r="I108" s="1" t="s">
        <v>14</v>
      </c>
      <c r="J108">
        <v>133.7155939670651</v>
      </c>
      <c r="K108">
        <v>87.547362779441741</v>
      </c>
      <c r="L108">
        <v>389.04784909514308</v>
      </c>
      <c r="M108">
        <v>560.42657460833925</v>
      </c>
      <c r="N108">
        <v>262.02023433010055</v>
      </c>
      <c r="O108" s="1">
        <v>851.2472025046028</v>
      </c>
      <c r="P108">
        <f>((O108/G108)-1)*100</f>
        <v>25.119470576393475</v>
      </c>
      <c r="Q108"/>
      <c r="S108" t="s">
        <v>20</v>
      </c>
      <c r="T108" t="s">
        <v>13</v>
      </c>
      <c r="U108">
        <v>7.4178122990803237</v>
      </c>
      <c r="V108">
        <v>81.373416576025051</v>
      </c>
      <c r="W108">
        <v>167.63833032619749</v>
      </c>
      <c r="X108">
        <v>189.64348561658883</v>
      </c>
      <c r="Y108">
        <v>147.79014692379425</v>
      </c>
      <c r="Z108" s="1">
        <v>911.86458776041161</v>
      </c>
      <c r="AB108" t="s">
        <v>16</v>
      </c>
      <c r="AC108">
        <v>128.36610172457532</v>
      </c>
      <c r="AD108">
        <v>106.72081022149726</v>
      </c>
      <c r="AE108">
        <v>160.88454736614511</v>
      </c>
      <c r="AF108">
        <v>130.72627249653979</v>
      </c>
      <c r="AG108">
        <v>143.1967434906494</v>
      </c>
      <c r="AH108">
        <v>1027.0728003294985</v>
      </c>
    </row>
    <row r="109" spans="1:34" s="1" customFormat="1" x14ac:dyDescent="0.3">
      <c r="A109" s="1" t="s">
        <v>8</v>
      </c>
      <c r="B109" s="1">
        <v>41.997443971633913</v>
      </c>
      <c r="C109" s="1">
        <v>89.815045547485354</v>
      </c>
      <c r="D109" s="1">
        <v>109.5056884765625</v>
      </c>
      <c r="E109" s="1">
        <v>123.293196144104</v>
      </c>
      <c r="F109" s="1">
        <v>114.01494167327881</v>
      </c>
      <c r="G109" s="1">
        <v>516.08990478515625</v>
      </c>
      <c r="I109" t="s">
        <v>14</v>
      </c>
      <c r="J109">
        <v>46.735773295798971</v>
      </c>
      <c r="K109">
        <v>77.617378166651335</v>
      </c>
      <c r="L109">
        <v>151.38090791190029</v>
      </c>
      <c r="M109">
        <v>125.40891279099986</v>
      </c>
      <c r="N109">
        <v>155.35401286910462</v>
      </c>
      <c r="O109" s="1">
        <v>500.92472139201556</v>
      </c>
      <c r="P109">
        <f>((O109/G109)-1)*100</f>
        <v>-2.9384770468342758</v>
      </c>
      <c r="Q109"/>
      <c r="T109" t="s">
        <v>13</v>
      </c>
      <c r="U109">
        <v>51.133942276684209</v>
      </c>
      <c r="V109">
        <v>30.191175252050904</v>
      </c>
      <c r="W109">
        <v>253.89813437390683</v>
      </c>
      <c r="X109">
        <v>267.77085512075854</v>
      </c>
      <c r="Y109">
        <v>172.66576734704165</v>
      </c>
      <c r="Z109">
        <v>765.17967408482275</v>
      </c>
      <c r="AB109" t="s">
        <v>16</v>
      </c>
      <c r="AC109">
        <v>49.103782026391329</v>
      </c>
      <c r="AD109">
        <v>52.184627835300745</v>
      </c>
      <c r="AE109">
        <v>223.3708468721552</v>
      </c>
      <c r="AF109">
        <v>279.16710831116654</v>
      </c>
      <c r="AG109">
        <v>153.16467213951199</v>
      </c>
      <c r="AH109">
        <v>775.88105328719212</v>
      </c>
    </row>
    <row r="110" spans="1:34" s="1" customFormat="1" x14ac:dyDescent="0.3">
      <c r="A110" t="s">
        <v>8</v>
      </c>
      <c r="B110"/>
      <c r="C110"/>
      <c r="D110"/>
      <c r="E110"/>
      <c r="F110"/>
      <c r="G110" s="1">
        <v>831.27416923694182</v>
      </c>
      <c r="I110" s="1" t="s">
        <v>14</v>
      </c>
      <c r="J110">
        <v>169.95456223175742</v>
      </c>
      <c r="K110">
        <v>47.666895572642794</v>
      </c>
      <c r="L110">
        <v>267.42724026467874</v>
      </c>
      <c r="M110">
        <v>516.82824398740865</v>
      </c>
      <c r="N110">
        <v>224.40024568807308</v>
      </c>
      <c r="O110" s="1">
        <v>818.18050683228444</v>
      </c>
      <c r="P110">
        <f>((O110/G110)-1)*100</f>
        <v>-1.5751316339681964</v>
      </c>
      <c r="Q110"/>
      <c r="S110"/>
      <c r="T110" t="s">
        <v>13</v>
      </c>
      <c r="U110" s="1">
        <v>62.464089645082083</v>
      </c>
      <c r="V110" s="1">
        <v>97.131485497773582</v>
      </c>
      <c r="W110" s="1">
        <v>213.5950693158961</v>
      </c>
      <c r="X110" s="1">
        <v>225.34449320171603</v>
      </c>
      <c r="Y110" s="1">
        <v>44.126987428807503</v>
      </c>
      <c r="Z110" s="1">
        <v>642.40534158835089</v>
      </c>
      <c r="AB110" t="s">
        <v>16</v>
      </c>
      <c r="AC110">
        <v>65.827428742224114</v>
      </c>
      <c r="AD110">
        <v>56.084634766320484</v>
      </c>
      <c r="AE110">
        <v>383.82208548147452</v>
      </c>
      <c r="AF110">
        <v>482.35323019614958</v>
      </c>
      <c r="AG110">
        <v>336.41107635429171</v>
      </c>
      <c r="AH110">
        <v>887.3549022341607</v>
      </c>
    </row>
    <row r="111" spans="1:34" s="1" customFormat="1" x14ac:dyDescent="0.3">
      <c r="A111" s="1" t="s">
        <v>8</v>
      </c>
      <c r="B111" s="1">
        <v>111.41285081863403</v>
      </c>
      <c r="C111" s="1">
        <v>27.304266386032104</v>
      </c>
      <c r="D111" s="1">
        <v>197.62856552124023</v>
      </c>
      <c r="E111" s="1">
        <v>213.92541252136232</v>
      </c>
      <c r="F111" s="1">
        <v>157.46276748657226</v>
      </c>
      <c r="G111" s="1">
        <v>459.89081569671634</v>
      </c>
      <c r="I111" t="s">
        <v>14</v>
      </c>
      <c r="J111">
        <v>51.489719448089602</v>
      </c>
      <c r="K111">
        <v>42.06542081832886</v>
      </c>
      <c r="L111">
        <v>212.02985893249513</v>
      </c>
      <c r="M111">
        <v>589.86910781860354</v>
      </c>
      <c r="N111">
        <v>392.44393905639646</v>
      </c>
      <c r="O111">
        <v>982.31304687500005</v>
      </c>
      <c r="P111">
        <f>((O111/G111)-1)*100</f>
        <v>113.59701332300682</v>
      </c>
      <c r="Q111"/>
      <c r="R111"/>
      <c r="S111"/>
      <c r="T111" t="s">
        <v>13</v>
      </c>
      <c r="U111">
        <v>103.9654466298949</v>
      </c>
      <c r="V111">
        <v>1.8921442585206008</v>
      </c>
      <c r="W111">
        <v>1.8258787154294425</v>
      </c>
      <c r="X111">
        <v>392.26224348790811</v>
      </c>
      <c r="Y111">
        <v>251.03415788650577</v>
      </c>
      <c r="Z111" s="1">
        <v>1342.724399176619</v>
      </c>
      <c r="AB111" t="s">
        <v>16</v>
      </c>
      <c r="AC111">
        <v>79.352782358062385</v>
      </c>
      <c r="AD111">
        <v>42.300718960647778</v>
      </c>
      <c r="AE111">
        <v>410.98164076449603</v>
      </c>
      <c r="AF111">
        <v>260.71837960387137</v>
      </c>
      <c r="AG111">
        <v>188.68896691879354</v>
      </c>
      <c r="AH111">
        <v>1430.8228558851893</v>
      </c>
    </row>
    <row r="112" spans="1:34" s="1" customFormat="1" x14ac:dyDescent="0.3">
      <c r="A112" s="1" t="s">
        <v>8</v>
      </c>
      <c r="B112" s="1">
        <v>54.138230907383253</v>
      </c>
      <c r="C112" s="1">
        <v>31.623695307110079</v>
      </c>
      <c r="D112" s="1">
        <v>225.0454150147699</v>
      </c>
      <c r="E112" s="1">
        <v>259.33311318165033</v>
      </c>
      <c r="F112" s="1">
        <v>193.99523197003265</v>
      </c>
      <c r="G112" s="1">
        <v>970.641592125643</v>
      </c>
      <c r="I112" t="s">
        <v>14</v>
      </c>
      <c r="J112">
        <v>66.244057331085202</v>
      </c>
      <c r="K112">
        <v>38.307070693969727</v>
      </c>
      <c r="L112">
        <v>237.34938110351561</v>
      </c>
      <c r="M112">
        <v>218.82606628417969</v>
      </c>
      <c r="N112">
        <v>169.66166473388671</v>
      </c>
      <c r="O112">
        <v>1176.0228496751286</v>
      </c>
      <c r="P112">
        <f>((O112/G112)-1)*100</f>
        <v>21.159329995298659</v>
      </c>
      <c r="Q112"/>
      <c r="R112"/>
      <c r="T112" t="s">
        <v>13</v>
      </c>
      <c r="U112" s="1">
        <v>91.776919748380905</v>
      </c>
      <c r="V112" s="1">
        <v>31.89449592899561</v>
      </c>
      <c r="W112" s="1">
        <v>62.93003976677177</v>
      </c>
      <c r="X112" s="1">
        <v>346.33166861789607</v>
      </c>
      <c r="Y112" s="1">
        <v>233.51622767102748</v>
      </c>
      <c r="Z112" s="1">
        <v>976.99823340513467</v>
      </c>
      <c r="AB112" t="s">
        <v>16</v>
      </c>
      <c r="AC112">
        <v>99.286942931409627</v>
      </c>
      <c r="AD112">
        <v>68.66521713340758</v>
      </c>
      <c r="AE112">
        <v>331.48992400243844</v>
      </c>
      <c r="AF112">
        <v>478.6306659030829</v>
      </c>
      <c r="AG112">
        <v>261.63014511631337</v>
      </c>
      <c r="AH112">
        <v>1190.6547748061489</v>
      </c>
    </row>
    <row r="113" spans="1:34" s="1" customFormat="1" x14ac:dyDescent="0.3">
      <c r="A113" t="s">
        <v>8</v>
      </c>
      <c r="B113">
        <v>132.80035403937561</v>
      </c>
      <c r="C113">
        <v>38.524582129931751</v>
      </c>
      <c r="D113">
        <v>245.87887422388528</v>
      </c>
      <c r="E113">
        <v>279.19731540531552</v>
      </c>
      <c r="F113">
        <v>210.16564348425132</v>
      </c>
      <c r="G113" s="1">
        <v>826.64232386258482</v>
      </c>
      <c r="I113" t="s">
        <v>14</v>
      </c>
      <c r="J113">
        <v>157.93036440152983</v>
      </c>
      <c r="K113">
        <v>47.533864411249652</v>
      </c>
      <c r="L113">
        <v>302.04328816584717</v>
      </c>
      <c r="M113">
        <v>539.73437393110191</v>
      </c>
      <c r="N113">
        <v>261.97852417027769</v>
      </c>
      <c r="O113">
        <v>963.44946220569182</v>
      </c>
      <c r="P113">
        <f>((O113/G113)-1)*100</f>
        <v>16.549737945168275</v>
      </c>
      <c r="Q113"/>
      <c r="R113"/>
      <c r="T113" t="s">
        <v>13</v>
      </c>
      <c r="U113">
        <v>56.950050231517288</v>
      </c>
      <c r="V113">
        <v>39.24413190712071</v>
      </c>
      <c r="W113">
        <v>222.05361251980906</v>
      </c>
      <c r="X113">
        <v>202.49240624292827</v>
      </c>
      <c r="Y113">
        <v>197.11818646187274</v>
      </c>
      <c r="Z113">
        <v>721.25065196353592</v>
      </c>
      <c r="AB113" t="s">
        <v>16</v>
      </c>
      <c r="AC113">
        <v>103.81949843777933</v>
      </c>
      <c r="AD113">
        <v>55.620047690984826</v>
      </c>
      <c r="AE113">
        <v>231.77879496429878</v>
      </c>
      <c r="AF113">
        <v>354.76897833097951</v>
      </c>
      <c r="AG113">
        <v>154.3435373970413</v>
      </c>
      <c r="AH113">
        <v>789.91030571763952</v>
      </c>
    </row>
    <row r="114" spans="1:34" s="1" customFormat="1" x14ac:dyDescent="0.3">
      <c r="A114" t="s">
        <v>8</v>
      </c>
      <c r="B114">
        <v>80.611458987089421</v>
      </c>
      <c r="C114">
        <v>109.52241081963834</v>
      </c>
      <c r="D114">
        <v>249.18934428379023</v>
      </c>
      <c r="E114">
        <v>299.48401685215509</v>
      </c>
      <c r="F114">
        <v>117.90580845650716</v>
      </c>
      <c r="G114">
        <v>830.97130190880216</v>
      </c>
      <c r="I114" s="1" t="s">
        <v>14</v>
      </c>
      <c r="J114">
        <v>95.332719127966939</v>
      </c>
      <c r="K114">
        <v>131.89576851864294</v>
      </c>
      <c r="L114">
        <v>429.66364062829547</v>
      </c>
      <c r="M114">
        <v>270.49270941575571</v>
      </c>
      <c r="N114">
        <v>161.86481980360949</v>
      </c>
      <c r="O114" s="1">
        <v>806.73344333867476</v>
      </c>
      <c r="P114">
        <f>((O114/G114)-1)*100</f>
        <v>-2.9168105462187732</v>
      </c>
      <c r="Q114"/>
      <c r="T114" t="s">
        <v>13</v>
      </c>
      <c r="U114" s="1">
        <v>156.66185091538361</v>
      </c>
      <c r="V114" s="1">
        <v>66.669502688303041</v>
      </c>
      <c r="W114" s="1">
        <v>471.02474653045346</v>
      </c>
      <c r="X114" s="1">
        <v>608.62456824175797</v>
      </c>
      <c r="Y114" s="1">
        <v>352.17254329358934</v>
      </c>
      <c r="Z114" s="1">
        <v>569.61181206833999</v>
      </c>
      <c r="AB114" t="s">
        <v>16</v>
      </c>
      <c r="AC114">
        <v>188.61414144444097</v>
      </c>
      <c r="AD114">
        <v>73.006848993775918</v>
      </c>
      <c r="AE114">
        <v>432.96902650310273</v>
      </c>
      <c r="AF114">
        <v>592.85125343179652</v>
      </c>
      <c r="AG114">
        <v>405.91579691225189</v>
      </c>
      <c r="AH114">
        <v>901.88793123392691</v>
      </c>
    </row>
    <row r="115" spans="1:34" s="1" customFormat="1" x14ac:dyDescent="0.3">
      <c r="A115" s="1" t="s">
        <v>8</v>
      </c>
      <c r="B115" s="1">
        <v>73.213471946716311</v>
      </c>
      <c r="C115" s="1">
        <v>71.040493431091306</v>
      </c>
      <c r="D115" s="1">
        <v>357.36571098327636</v>
      </c>
      <c r="E115" s="1">
        <v>279.45002281188965</v>
      </c>
      <c r="F115" s="1">
        <v>272.43173545837402</v>
      </c>
      <c r="G115" s="1">
        <v>779.3116259491652</v>
      </c>
      <c r="I115" t="s">
        <v>14</v>
      </c>
      <c r="J115" s="1">
        <v>89.75070203781128</v>
      </c>
      <c r="K115" s="1">
        <v>108.72024307250976</v>
      </c>
      <c r="L115" s="1">
        <v>270.0993891143799</v>
      </c>
      <c r="M115" s="1">
        <v>321.11297798156738</v>
      </c>
      <c r="N115" s="1">
        <v>60.77166145324707</v>
      </c>
      <c r="O115" s="1">
        <v>823.74569177033004</v>
      </c>
      <c r="P115">
        <f>((O115/G115)-1)*100</f>
        <v>5.7017070375469103</v>
      </c>
      <c r="Q115"/>
      <c r="S115"/>
      <c r="T115" t="s">
        <v>13</v>
      </c>
      <c r="U115">
        <v>45.905868790892036</v>
      </c>
      <c r="V115">
        <v>54.751886100416101</v>
      </c>
      <c r="W115">
        <v>330.34646822550093</v>
      </c>
      <c r="X115">
        <v>310.72896934061293</v>
      </c>
      <c r="Y115">
        <v>251.79625412605611</v>
      </c>
      <c r="Z115" s="1">
        <v>659.39831526701585</v>
      </c>
      <c r="AB115" t="s">
        <v>16</v>
      </c>
      <c r="AC115">
        <v>84.04545306505014</v>
      </c>
      <c r="AD115">
        <v>45.454773476325983</v>
      </c>
      <c r="AE115">
        <v>357.20267303757316</v>
      </c>
      <c r="AF115">
        <v>273.21302370465264</v>
      </c>
      <c r="AG115">
        <v>271.10797891593688</v>
      </c>
      <c r="AH115">
        <v>785.57338229438619</v>
      </c>
    </row>
    <row r="116" spans="1:34" s="1" customFormat="1" x14ac:dyDescent="0.3">
      <c r="A116" t="s">
        <v>8</v>
      </c>
      <c r="B116">
        <v>59.592796119374512</v>
      </c>
      <c r="C116">
        <v>61.106394953784303</v>
      </c>
      <c r="D116">
        <v>250.81907801252376</v>
      </c>
      <c r="E116">
        <v>130.37471655440589</v>
      </c>
      <c r="F116">
        <v>93.037444166268372</v>
      </c>
      <c r="G116" s="1">
        <v>1029.4704131699559</v>
      </c>
      <c r="I116" t="s">
        <v>14</v>
      </c>
      <c r="J116">
        <v>73.102889708671029</v>
      </c>
      <c r="K116">
        <v>1.8873841396373772</v>
      </c>
      <c r="L116">
        <v>1.7406852120634138</v>
      </c>
      <c r="M116">
        <v>320.57871364795557</v>
      </c>
      <c r="N116">
        <v>152.04140293320452</v>
      </c>
      <c r="O116" s="1">
        <v>1191.6255334107359</v>
      </c>
      <c r="P116">
        <f>((O116/G116)-1)*100</f>
        <v>15.75131428415415</v>
      </c>
      <c r="Q116"/>
      <c r="S116"/>
      <c r="T116" t="s">
        <v>13</v>
      </c>
      <c r="U116">
        <v>212.4013687977685</v>
      </c>
      <c r="V116">
        <v>34.117019801022067</v>
      </c>
      <c r="W116">
        <v>377.1317208517948</v>
      </c>
      <c r="X116">
        <v>747.9854656414127</v>
      </c>
      <c r="Y116">
        <v>312.71602452472604</v>
      </c>
      <c r="Z116" s="1">
        <v>1329.2762913806182</v>
      </c>
      <c r="AB116" t="s">
        <v>16</v>
      </c>
      <c r="AC116">
        <v>224.33490683526628</v>
      </c>
      <c r="AD116">
        <v>39.080453670223235</v>
      </c>
      <c r="AE116">
        <v>234.16004577314584</v>
      </c>
      <c r="AF116">
        <v>1061.5261530519128</v>
      </c>
      <c r="AG116">
        <v>237.58910793194212</v>
      </c>
      <c r="AH116">
        <v>1270.3491369233166</v>
      </c>
    </row>
    <row r="117" spans="1:34" s="1" customFormat="1" x14ac:dyDescent="0.3">
      <c r="A117" t="s">
        <v>8</v>
      </c>
      <c r="B117">
        <v>63.00684355321723</v>
      </c>
      <c r="C117">
        <v>60.217569527080435</v>
      </c>
      <c r="D117">
        <v>359.31313732859189</v>
      </c>
      <c r="E117">
        <v>331.66675947745847</v>
      </c>
      <c r="F117">
        <v>311.02846102695543</v>
      </c>
      <c r="G117">
        <v>879.73143161383655</v>
      </c>
      <c r="I117" t="s">
        <v>14</v>
      </c>
      <c r="J117" s="1">
        <v>81.991168574047848</v>
      </c>
      <c r="K117" s="1">
        <v>45.33014547688461</v>
      </c>
      <c r="L117" s="1">
        <v>66.922434160026242</v>
      </c>
      <c r="M117" s="1">
        <v>351.80248365559743</v>
      </c>
      <c r="N117" s="1">
        <v>256.39314884881713</v>
      </c>
      <c r="O117" s="1">
        <v>993.68987443500623</v>
      </c>
      <c r="P117">
        <f>((O117/G117)-1)*100</f>
        <v>12.953776428348917</v>
      </c>
      <c r="Q117"/>
      <c r="S117"/>
      <c r="T117" t="s">
        <v>13</v>
      </c>
      <c r="Z117" s="1">
        <v>1106.4348926116106</v>
      </c>
      <c r="AB117" t="s">
        <v>16</v>
      </c>
      <c r="AC117">
        <v>71.799052556604025</v>
      </c>
      <c r="AD117">
        <v>72.782091777842041</v>
      </c>
      <c r="AE117">
        <v>304.62427517433218</v>
      </c>
      <c r="AF117">
        <v>758.1699006165436</v>
      </c>
      <c r="AG117">
        <v>382.67370881247103</v>
      </c>
      <c r="AH117">
        <v>1431.7901200368219</v>
      </c>
    </row>
    <row r="118" spans="1:34" s="1" customFormat="1" x14ac:dyDescent="0.3">
      <c r="A118" t="s">
        <v>8</v>
      </c>
      <c r="B118">
        <v>84.09068949277507</v>
      </c>
      <c r="C118">
        <v>33.003846316349623</v>
      </c>
      <c r="D118">
        <v>135.10141322940459</v>
      </c>
      <c r="E118">
        <v>153.23081314229651</v>
      </c>
      <c r="F118">
        <v>149.94644627033273</v>
      </c>
      <c r="G118">
        <v>830.45397058805622</v>
      </c>
      <c r="I118" s="1" t="s">
        <v>14</v>
      </c>
      <c r="J118" s="1">
        <v>90.029508183862063</v>
      </c>
      <c r="K118" s="1">
        <v>418.40742119965148</v>
      </c>
      <c r="M118" s="1">
        <v>273.63980636629952</v>
      </c>
      <c r="N118" s="1">
        <v>75.626994379391874</v>
      </c>
      <c r="O118" s="1">
        <v>889.91385519355913</v>
      </c>
      <c r="P118">
        <f>((O118/G118)-1)*100</f>
        <v>7.1599253795365136</v>
      </c>
      <c r="Q118"/>
      <c r="T118" t="s">
        <v>13</v>
      </c>
      <c r="U118">
        <v>20.095834859757499</v>
      </c>
      <c r="V118">
        <v>82.645597901967605</v>
      </c>
      <c r="W118">
        <v>258.82796321635851</v>
      </c>
      <c r="X118">
        <v>270.8653659602158</v>
      </c>
      <c r="Y118">
        <v>228.5482145124341</v>
      </c>
      <c r="Z118">
        <v>1077.777991848991</v>
      </c>
      <c r="AB118" t="s">
        <v>16</v>
      </c>
      <c r="AC118">
        <v>36.704500947500939</v>
      </c>
      <c r="AD118">
        <v>102.39036139669851</v>
      </c>
      <c r="AE118">
        <v>425.39351626248481</v>
      </c>
      <c r="AF118">
        <v>234.53931579731503</v>
      </c>
      <c r="AG118">
        <v>295.41797019044776</v>
      </c>
      <c r="AH118">
        <v>1098.1007286319114</v>
      </c>
    </row>
    <row r="119" spans="1:34" s="1" customFormat="1" x14ac:dyDescent="0.3">
      <c r="A119" t="s">
        <v>8</v>
      </c>
      <c r="B119">
        <v>88.134016711654738</v>
      </c>
      <c r="C119">
        <v>105.73669540557837</v>
      </c>
      <c r="D119">
        <v>435.62614418768703</v>
      </c>
      <c r="E119">
        <v>206.20509811078787</v>
      </c>
      <c r="F119">
        <v>282.7619103985391</v>
      </c>
      <c r="G119">
        <v>945.88711220605705</v>
      </c>
      <c r="I119" s="1" t="s">
        <v>14</v>
      </c>
      <c r="J119"/>
      <c r="K119">
        <v>417.28459926243289</v>
      </c>
      <c r="L119"/>
      <c r="M119"/>
      <c r="N119"/>
      <c r="O119">
        <v>913.22757452681776</v>
      </c>
      <c r="P119">
        <f>((O119/G119)-1)*100</f>
        <v>-3.4527944463762394</v>
      </c>
      <c r="Q119"/>
      <c r="R119"/>
      <c r="T119" t="s">
        <v>13</v>
      </c>
      <c r="U119">
        <v>87.888992671966548</v>
      </c>
      <c r="V119">
        <v>40.638509168624878</v>
      </c>
      <c r="W119">
        <v>313.53079376220705</v>
      </c>
      <c r="X119">
        <v>127.17376178741455</v>
      </c>
      <c r="Y119">
        <v>275.69728622436526</v>
      </c>
      <c r="Z119">
        <v>1228.6383120936823</v>
      </c>
      <c r="AB119" t="s">
        <v>16</v>
      </c>
      <c r="AC119">
        <v>76.874252351893929</v>
      </c>
      <c r="AD119">
        <v>51.328288529799053</v>
      </c>
      <c r="AE119">
        <v>328.61477472097562</v>
      </c>
      <c r="AF119">
        <v>476.88533128038739</v>
      </c>
      <c r="AG119">
        <v>356.21048488952061</v>
      </c>
      <c r="AH119">
        <v>1562.0692411123073</v>
      </c>
    </row>
    <row r="120" spans="1:34" s="1" customFormat="1" x14ac:dyDescent="0.3">
      <c r="A120" t="s">
        <v>8</v>
      </c>
      <c r="B120">
        <v>54.111854014483562</v>
      </c>
      <c r="C120">
        <v>38.333195722744364</v>
      </c>
      <c r="D120">
        <v>220.28088190871776</v>
      </c>
      <c r="E120">
        <v>443.51032925123474</v>
      </c>
      <c r="F120">
        <v>257.510121082279</v>
      </c>
      <c r="G120">
        <v>1055.9914475438602</v>
      </c>
      <c r="I120" s="1" t="s">
        <v>14</v>
      </c>
      <c r="O120" s="1">
        <v>1177.3434289946522</v>
      </c>
      <c r="P120">
        <f>((O120/G120)-1)*100</f>
        <v>11.491757980904648</v>
      </c>
      <c r="Q120"/>
      <c r="T120" t="s">
        <v>13</v>
      </c>
      <c r="U120" s="1">
        <v>266.22945073710406</v>
      </c>
      <c r="V120" s="1">
        <v>65.54473238962828</v>
      </c>
      <c r="W120" s="1">
        <v>303.94957859295772</v>
      </c>
      <c r="X120" s="1">
        <v>336.33089475190604</v>
      </c>
      <c r="Y120" s="1">
        <v>264.78482112698674</v>
      </c>
      <c r="Z120" s="1">
        <v>1092.4561148855157</v>
      </c>
      <c r="AB120" t="s">
        <v>16</v>
      </c>
      <c r="AC120">
        <v>260.78633254903872</v>
      </c>
      <c r="AD120">
        <v>39.453703281804557</v>
      </c>
      <c r="AE120">
        <v>288.22741364937946</v>
      </c>
      <c r="AF120">
        <v>298.0219907096232</v>
      </c>
      <c r="AG120">
        <v>252.7583037606085</v>
      </c>
      <c r="AH120">
        <v>1132.9686078383143</v>
      </c>
    </row>
    <row r="121" spans="1:34" s="1" customFormat="1" ht="15" thickBot="1" x14ac:dyDescent="0.35">
      <c r="A121" s="1" t="s">
        <v>8</v>
      </c>
      <c r="B121" s="1">
        <v>32.207286939099063</v>
      </c>
      <c r="C121" s="1">
        <v>40.622171193213013</v>
      </c>
      <c r="D121" s="1">
        <v>183.83703514592565</v>
      </c>
      <c r="E121" s="1">
        <v>190.40713929892772</v>
      </c>
      <c r="F121" s="1">
        <v>177.07996512645514</v>
      </c>
      <c r="G121" s="1">
        <v>725.36398330650422</v>
      </c>
      <c r="I121" t="s">
        <v>14</v>
      </c>
      <c r="J121">
        <v>67.955581483585107</v>
      </c>
      <c r="K121">
        <v>43.692922364508135</v>
      </c>
      <c r="L121">
        <v>182.44014182733466</v>
      </c>
      <c r="M121">
        <v>175.57548657961186</v>
      </c>
      <c r="N121">
        <v>142.80540350628053</v>
      </c>
      <c r="O121">
        <v>702.37344010274614</v>
      </c>
      <c r="P121">
        <f>((O121/G121)-1)*100</f>
        <v>-3.1695181636890557</v>
      </c>
      <c r="Q121"/>
      <c r="R121"/>
      <c r="T121" s="5"/>
      <c r="U121" s="4">
        <f>AVERAGE(U110:U120)</f>
        <v>110.43398730277474</v>
      </c>
      <c r="V121" s="4">
        <f t="shared" ref="V121" si="86">AVERAGE(V110:V120)</f>
        <v>51.452950564237241</v>
      </c>
      <c r="W121" s="4">
        <f t="shared" ref="W121" si="87">AVERAGE(W110:W120)</f>
        <v>255.52158714971787</v>
      </c>
      <c r="X121" s="4">
        <f t="shared" ref="X121" si="88">AVERAGE(X110:X120)</f>
        <v>356.81398372737686</v>
      </c>
      <c r="Y121" s="4">
        <f t="shared" ref="Y121" si="89">AVERAGE(Y110:Y120)</f>
        <v>241.15107032563705</v>
      </c>
      <c r="Z121" s="4">
        <f t="shared" ref="Z121" si="90">AVERAGE(Z110:Z120)</f>
        <v>976.9974869354013</v>
      </c>
      <c r="AA121" s="4"/>
      <c r="AB121" s="4" t="e">
        <f t="shared" ref="AB121" si="91">AVERAGE(AB110:AB120)</f>
        <v>#DIV/0!</v>
      </c>
      <c r="AC121" s="4">
        <f t="shared" ref="AC121" si="92">AVERAGE(AC110:AC120)</f>
        <v>117.40411747447915</v>
      </c>
      <c r="AD121" s="4">
        <f t="shared" ref="AD121" si="93">AVERAGE(AD110:AD120)</f>
        <v>58.742467243439073</v>
      </c>
      <c r="AE121" s="4">
        <f t="shared" ref="AE121" si="94">AVERAGE(AE110:AE120)</f>
        <v>339.02401548488194</v>
      </c>
      <c r="AF121" s="4">
        <f t="shared" ref="AF121" si="95">AVERAGE(AF110:AF120)</f>
        <v>479.24347478421043</v>
      </c>
      <c r="AG121" s="4">
        <f t="shared" ref="AG121" si="96">AVERAGE(AG110:AG120)</f>
        <v>285.70427974541985</v>
      </c>
      <c r="AH121" s="4">
        <f t="shared" ref="AH121" si="97">AVERAGE(AH110:AH120)</f>
        <v>1134.6801806103747</v>
      </c>
    </row>
    <row r="122" spans="1:34" s="1" customFormat="1" ht="15" thickTop="1" x14ac:dyDescent="0.3">
      <c r="A122" s="1" t="s">
        <v>8</v>
      </c>
      <c r="B122" s="1">
        <v>37.579542553839993</v>
      </c>
      <c r="C122" s="1">
        <v>60.827602367496013</v>
      </c>
      <c r="D122" s="1">
        <v>185.1767975536745</v>
      </c>
      <c r="E122" s="1">
        <v>307.74403760919523</v>
      </c>
      <c r="F122" s="1">
        <v>116.58816828182087</v>
      </c>
      <c r="G122" s="1">
        <v>645.08614754617361</v>
      </c>
      <c r="I122" t="s">
        <v>14</v>
      </c>
      <c r="J122">
        <v>49.752832891929209</v>
      </c>
      <c r="K122">
        <v>77.918735134067816</v>
      </c>
      <c r="L122">
        <v>278.09209931786381</v>
      </c>
      <c r="M122">
        <v>445.53228456108133</v>
      </c>
      <c r="N122">
        <v>158.59469221124601</v>
      </c>
      <c r="O122">
        <v>932.68906849697044</v>
      </c>
      <c r="P122">
        <f>((O122/G122)-1)*100</f>
        <v>44.583645462672237</v>
      </c>
      <c r="Q122"/>
      <c r="R122"/>
      <c r="U122" s="1">
        <f>STDEVA(U110:U120)</f>
        <v>78.309426232912188</v>
      </c>
      <c r="V122" s="1">
        <f t="shared" ref="V122:AH122" si="98">STDEVA(V110:V120)</f>
        <v>27.700507639474104</v>
      </c>
      <c r="W122" s="1">
        <f t="shared" si="98"/>
        <v>140.19099055878618</v>
      </c>
      <c r="X122" s="1">
        <f t="shared" si="98"/>
        <v>189.01931556692318</v>
      </c>
      <c r="Y122" s="1">
        <f t="shared" si="98"/>
        <v>81.911068033121296</v>
      </c>
      <c r="Z122" s="1">
        <f t="shared" si="98"/>
        <v>283.83300573930728</v>
      </c>
      <c r="AB122" s="1">
        <f t="shared" si="98"/>
        <v>0</v>
      </c>
      <c r="AC122" s="1">
        <f t="shared" si="98"/>
        <v>72.823124178473464</v>
      </c>
      <c r="AD122" s="1">
        <f t="shared" si="98"/>
        <v>19.187266563216799</v>
      </c>
      <c r="AE122" s="1">
        <f t="shared" si="98"/>
        <v>70.87124060501003</v>
      </c>
      <c r="AF122" s="1">
        <f t="shared" si="98"/>
        <v>250.63767050071823</v>
      </c>
      <c r="AG122" s="1">
        <f t="shared" si="98"/>
        <v>78.962825179195207</v>
      </c>
      <c r="AH122" s="1">
        <f t="shared" si="98"/>
        <v>271.59165375800376</v>
      </c>
    </row>
    <row r="123" spans="1:34" s="1" customFormat="1" x14ac:dyDescent="0.3">
      <c r="A123" s="1" t="s">
        <v>8</v>
      </c>
      <c r="B123" s="1">
        <v>46.19040403366089</v>
      </c>
      <c r="C123" s="1">
        <v>25.546118946075438</v>
      </c>
      <c r="D123" s="1">
        <v>300.92073265075686</v>
      </c>
      <c r="E123" s="1">
        <v>365.78163589477538</v>
      </c>
      <c r="F123" s="1">
        <v>120.75763252258301</v>
      </c>
      <c r="G123" s="1">
        <v>1070.7727432821753</v>
      </c>
      <c r="I123" s="1" t="s">
        <v>14</v>
      </c>
      <c r="J123"/>
      <c r="K123"/>
      <c r="L123"/>
      <c r="M123"/>
      <c r="N123"/>
      <c r="O123"/>
      <c r="P123">
        <f>((O123/G123)-1)*100</f>
        <v>-100</v>
      </c>
      <c r="Q123"/>
      <c r="R123"/>
    </row>
    <row r="124" spans="1:34" s="1" customFormat="1" x14ac:dyDescent="0.3">
      <c r="A124" t="s">
        <v>8</v>
      </c>
      <c r="B124">
        <v>103.68764601451797</v>
      </c>
      <c r="C124">
        <v>51.219583921693904</v>
      </c>
      <c r="D124">
        <v>260.90296916735122</v>
      </c>
      <c r="E124">
        <v>294.71130810072219</v>
      </c>
      <c r="F124">
        <v>158.50179522786098</v>
      </c>
      <c r="G124" s="1">
        <v>646.18241912765689</v>
      </c>
      <c r="I124" s="1" t="s">
        <v>14</v>
      </c>
      <c r="J124">
        <v>136.95799266243259</v>
      </c>
      <c r="K124">
        <v>65.148739978909646</v>
      </c>
      <c r="L124">
        <v>420.40030006394272</v>
      </c>
      <c r="M124">
        <v>268.87120083541981</v>
      </c>
      <c r="N124">
        <v>180.03683059256261</v>
      </c>
      <c r="O124" s="1">
        <v>1041.2142786801307</v>
      </c>
      <c r="P124">
        <f>((O124/G124)-1)*100</f>
        <v>61.133179711971273</v>
      </c>
      <c r="Q124"/>
      <c r="S124" s="1" t="s">
        <v>20</v>
      </c>
      <c r="T124" t="s">
        <v>14</v>
      </c>
      <c r="U124">
        <v>30.019112152904036</v>
      </c>
      <c r="V124">
        <v>97.082780098098056</v>
      </c>
      <c r="W124">
        <v>125.30358140670259</v>
      </c>
      <c r="X124">
        <v>151.2496439161603</v>
      </c>
      <c r="Y124">
        <v>87.331928247293803</v>
      </c>
      <c r="Z124" s="1">
        <v>768.4037770487721</v>
      </c>
      <c r="AB124" t="s">
        <v>17</v>
      </c>
      <c r="AC124">
        <v>118.36382894279402</v>
      </c>
      <c r="AD124">
        <v>135.29307407274763</v>
      </c>
      <c r="AE124">
        <v>162.23424892493534</v>
      </c>
      <c r="AF124">
        <v>117.87676842250612</v>
      </c>
      <c r="AG124">
        <v>116.3275395242851</v>
      </c>
      <c r="AH124">
        <v>1012.7752022683769</v>
      </c>
    </row>
    <row r="125" spans="1:34" s="1" customFormat="1" x14ac:dyDescent="0.3">
      <c r="A125" t="s">
        <v>8</v>
      </c>
      <c r="B125">
        <v>174.39924169126917</v>
      </c>
      <c r="C125">
        <v>65.273179579666447</v>
      </c>
      <c r="D125">
        <v>335.9716404499739</v>
      </c>
      <c r="E125">
        <v>667.69077954412978</v>
      </c>
      <c r="F125">
        <v>290.0905599574811</v>
      </c>
      <c r="G125">
        <v>563.5807878299247</v>
      </c>
      <c r="I125" t="s">
        <v>14</v>
      </c>
      <c r="J125" s="1">
        <v>139.53882240624199</v>
      </c>
      <c r="K125" s="1">
        <v>54.533829232272261</v>
      </c>
      <c r="L125" s="1">
        <v>439.79751031009999</v>
      </c>
      <c r="M125" s="1">
        <v>722.72660745639996</v>
      </c>
      <c r="N125" s="1">
        <v>309.89109418450954</v>
      </c>
      <c r="O125" s="1">
        <v>687.62833067782208</v>
      </c>
      <c r="P125">
        <f>((O125/G125)-1)*100</f>
        <v>22.010605316328125</v>
      </c>
      <c r="Q125"/>
      <c r="T125" t="s">
        <v>14</v>
      </c>
      <c r="U125">
        <v>103.68285356588032</v>
      </c>
      <c r="V125">
        <v>32.073932714130152</v>
      </c>
      <c r="W125">
        <v>216.93793848142101</v>
      </c>
      <c r="X125">
        <v>245.67363978143948</v>
      </c>
      <c r="Y125">
        <v>169.48896440344663</v>
      </c>
      <c r="Z125">
        <v>795.46148468550302</v>
      </c>
      <c r="AB125" t="s">
        <v>17</v>
      </c>
      <c r="AC125">
        <v>94.702714839127239</v>
      </c>
      <c r="AD125">
        <v>22.017416212890517</v>
      </c>
      <c r="AE125">
        <v>154.79451162617235</v>
      </c>
      <c r="AF125">
        <v>263.59634383609745</v>
      </c>
      <c r="AG125">
        <v>160.85136281530296</v>
      </c>
      <c r="AH125">
        <v>825.92263223167663</v>
      </c>
    </row>
    <row r="126" spans="1:34" s="1" customFormat="1" x14ac:dyDescent="0.3">
      <c r="A126" t="s">
        <v>8</v>
      </c>
      <c r="B126"/>
      <c r="C126"/>
      <c r="D126"/>
      <c r="E126"/>
      <c r="F126"/>
      <c r="G126" s="1">
        <v>1151.1800653548014</v>
      </c>
      <c r="I126" t="s">
        <v>14</v>
      </c>
      <c r="J126">
        <v>283.56453511892386</v>
      </c>
      <c r="K126">
        <v>127.82175010576232</v>
      </c>
      <c r="L126">
        <v>508.25780613901975</v>
      </c>
      <c r="M126">
        <v>338.21215349188031</v>
      </c>
      <c r="N126">
        <v>551.69535172905</v>
      </c>
      <c r="O126">
        <v>1324.0719452284816</v>
      </c>
      <c r="P126">
        <f>((O126/G126)-1)*100</f>
        <v>15.01866520077324</v>
      </c>
      <c r="Q126"/>
      <c r="R126"/>
      <c r="T126" t="s">
        <v>14</v>
      </c>
      <c r="U126" s="1">
        <v>89.75070203781128</v>
      </c>
      <c r="V126" s="1">
        <v>108.72024307250976</v>
      </c>
      <c r="W126" s="1">
        <v>270.0993891143799</v>
      </c>
      <c r="X126" s="1">
        <v>321.11297798156738</v>
      </c>
      <c r="Y126" s="1">
        <v>60.77166145324707</v>
      </c>
      <c r="Z126" s="1">
        <v>823.74569177033004</v>
      </c>
      <c r="AB126" t="s">
        <v>17</v>
      </c>
      <c r="AC126">
        <v>123.86064455816795</v>
      </c>
      <c r="AD126">
        <v>68.65403711067691</v>
      </c>
      <c r="AE126">
        <v>351.16924207810274</v>
      </c>
      <c r="AF126">
        <v>430.11326797525766</v>
      </c>
      <c r="AG126">
        <v>330.21413629960477</v>
      </c>
      <c r="AH126">
        <v>823.20899152874654</v>
      </c>
    </row>
    <row r="127" spans="1:34" s="1" customFormat="1" x14ac:dyDescent="0.3">
      <c r="A127" t="s">
        <v>8</v>
      </c>
      <c r="B127">
        <v>57.018811295267618</v>
      </c>
      <c r="C127">
        <v>45.233667980458009</v>
      </c>
      <c r="D127">
        <v>130.24826818121258</v>
      </c>
      <c r="E127">
        <v>227.85602983177787</v>
      </c>
      <c r="F127">
        <v>362.99412911521927</v>
      </c>
      <c r="G127" s="1">
        <v>639.2821025895953</v>
      </c>
      <c r="I127" s="1" t="s">
        <v>14</v>
      </c>
      <c r="J127">
        <v>82.815715770683852</v>
      </c>
      <c r="K127">
        <v>20.708273315468528</v>
      </c>
      <c r="L127">
        <v>184.61330115817154</v>
      </c>
      <c r="M127">
        <v>205.8676377138259</v>
      </c>
      <c r="N127">
        <v>59.101501725818068</v>
      </c>
      <c r="O127" s="1">
        <v>604.74862237107425</v>
      </c>
      <c r="P127">
        <f>((O127/G127)-1)*100</f>
        <v>-5.4019156924045468</v>
      </c>
      <c r="Q127"/>
      <c r="T127" t="s">
        <v>14</v>
      </c>
      <c r="U127">
        <v>73.102889708671029</v>
      </c>
      <c r="V127">
        <v>1.8873841396373772</v>
      </c>
      <c r="W127">
        <v>1.7406852120634138</v>
      </c>
      <c r="X127">
        <v>320.57871364795557</v>
      </c>
      <c r="Y127">
        <v>152.04140293320452</v>
      </c>
      <c r="Z127" s="1">
        <v>1191.6255334107359</v>
      </c>
      <c r="AB127" t="s">
        <v>17</v>
      </c>
      <c r="AC127">
        <v>92.311820824139673</v>
      </c>
      <c r="AD127">
        <v>94.321618498316326</v>
      </c>
      <c r="AE127">
        <v>449.97041437531584</v>
      </c>
      <c r="AF127">
        <v>261.11073721977476</v>
      </c>
      <c r="AG127">
        <v>196.57498349976029</v>
      </c>
      <c r="AH127">
        <v>1540.2922197375215</v>
      </c>
    </row>
    <row r="128" spans="1:34" s="1" customFormat="1" x14ac:dyDescent="0.3">
      <c r="A128" t="s">
        <v>8</v>
      </c>
      <c r="B128">
        <v>113.85627463717348</v>
      </c>
      <c r="C128">
        <v>79.03676182424428</v>
      </c>
      <c r="D128">
        <v>249.26863057715252</v>
      </c>
      <c r="E128">
        <v>929.10543400881772</v>
      </c>
      <c r="F128">
        <v>237.71179177809731</v>
      </c>
      <c r="G128">
        <v>1269.9022335518625</v>
      </c>
      <c r="I128" s="1" t="s">
        <v>14</v>
      </c>
      <c r="J128" s="1">
        <v>134.33999546973564</v>
      </c>
      <c r="K128" s="1">
        <v>109.30196494221815</v>
      </c>
      <c r="L128" s="1">
        <v>400.2698870871323</v>
      </c>
      <c r="M128" s="1">
        <v>950.53734323253195</v>
      </c>
      <c r="N128" s="1">
        <v>239.61561755843681</v>
      </c>
      <c r="O128" s="1">
        <v>1190.3364808042152</v>
      </c>
      <c r="P128">
        <f>((O128/G128)-1)*100</f>
        <v>-6.2655022288688578</v>
      </c>
      <c r="Q128"/>
      <c r="T128" t="s">
        <v>14</v>
      </c>
      <c r="U128" s="1">
        <v>81.991168574047848</v>
      </c>
      <c r="V128" s="1">
        <v>45.33014547688461</v>
      </c>
      <c r="W128" s="1">
        <v>66.922434160026242</v>
      </c>
      <c r="X128" s="1">
        <v>351.80248365559743</v>
      </c>
      <c r="Y128" s="1">
        <v>256.39314884881713</v>
      </c>
      <c r="Z128" s="1">
        <v>993.68987443500623</v>
      </c>
      <c r="AB128" t="s">
        <v>17</v>
      </c>
      <c r="AC128">
        <v>78.112458813489255</v>
      </c>
      <c r="AD128">
        <v>50.335699644195515</v>
      </c>
      <c r="AE128">
        <v>279.72440031204826</v>
      </c>
      <c r="AF128">
        <v>304.39763146414185</v>
      </c>
      <c r="AG128">
        <v>260.99639449814146</v>
      </c>
      <c r="AH128">
        <v>1123.3479933132257</v>
      </c>
    </row>
    <row r="129" spans="1:34" s="1" customFormat="1" x14ac:dyDescent="0.3">
      <c r="A129" t="s">
        <v>8</v>
      </c>
      <c r="B129">
        <v>33.448899968600621</v>
      </c>
      <c r="C129">
        <v>15.915125749393852</v>
      </c>
      <c r="D129">
        <v>194.83485131495917</v>
      </c>
      <c r="E129">
        <v>210.53358963772777</v>
      </c>
      <c r="F129">
        <v>162.17645656463552</v>
      </c>
      <c r="G129" s="1">
        <v>1318.9827095469334</v>
      </c>
      <c r="I129" t="s">
        <v>14</v>
      </c>
      <c r="J129">
        <v>74.878496403414232</v>
      </c>
      <c r="K129">
        <v>53.872459105242378</v>
      </c>
      <c r="L129">
        <v>281.74028999106065</v>
      </c>
      <c r="M129">
        <v>598.91521327829116</v>
      </c>
      <c r="N129">
        <v>596.51982472717077</v>
      </c>
      <c r="O129">
        <v>1149.0356838007519</v>
      </c>
      <c r="P129">
        <f>((O129/G129)-1)*100</f>
        <v>-12.884704592113849</v>
      </c>
      <c r="Q129"/>
      <c r="R129"/>
      <c r="T129" t="s">
        <v>14</v>
      </c>
      <c r="U129">
        <v>67.955581483585107</v>
      </c>
      <c r="V129">
        <v>43.692922364508135</v>
      </c>
      <c r="W129">
        <v>182.44014182733466</v>
      </c>
      <c r="X129">
        <v>175.57548657961186</v>
      </c>
      <c r="Y129">
        <v>142.80540350628053</v>
      </c>
      <c r="Z129">
        <v>702.37344010274614</v>
      </c>
      <c r="AB129" t="s">
        <v>17</v>
      </c>
      <c r="AC129">
        <v>74.866404419770475</v>
      </c>
      <c r="AD129">
        <v>66.095398471833306</v>
      </c>
      <c r="AE129">
        <v>233.60177889829473</v>
      </c>
      <c r="AF129">
        <v>331.91225817441085</v>
      </c>
      <c r="AG129">
        <v>145.36643628981278</v>
      </c>
      <c r="AH129">
        <v>891.18395531861256</v>
      </c>
    </row>
    <row r="130" spans="1:34" s="1" customFormat="1" x14ac:dyDescent="0.3">
      <c r="A130" s="1" t="s">
        <v>8</v>
      </c>
      <c r="B130" s="1">
        <v>56.703373472488934</v>
      </c>
      <c r="C130" s="1">
        <v>23.456318205268822</v>
      </c>
      <c r="D130" s="1">
        <v>175.96008122382472</v>
      </c>
      <c r="E130" s="1">
        <v>110.0824506389561</v>
      </c>
      <c r="F130" s="1">
        <v>131.66247433335033</v>
      </c>
      <c r="G130" s="1">
        <v>825.61702874771083</v>
      </c>
      <c r="I130" s="1" t="s">
        <v>14</v>
      </c>
      <c r="O130" s="1">
        <v>1060.9564116898914</v>
      </c>
      <c r="P130">
        <f>((O130/G130)-1)*100</f>
        <v>28.504666782266042</v>
      </c>
      <c r="Q130"/>
      <c r="T130" t="s">
        <v>14</v>
      </c>
      <c r="U130" s="1">
        <v>139.53882240624199</v>
      </c>
      <c r="V130" s="1">
        <v>54.533829232272261</v>
      </c>
      <c r="W130" s="1">
        <v>439.79751031009999</v>
      </c>
      <c r="X130" s="1">
        <v>722.72660745639996</v>
      </c>
      <c r="Y130" s="1">
        <v>309.89109418450954</v>
      </c>
      <c r="Z130" s="1">
        <v>687.62833067782208</v>
      </c>
      <c r="AB130" t="s">
        <v>17</v>
      </c>
      <c r="AC130">
        <v>110.91760294325991</v>
      </c>
      <c r="AD130">
        <v>61.590289965959364</v>
      </c>
      <c r="AE130">
        <v>343.72138834177628</v>
      </c>
      <c r="AF130">
        <v>488.15030281761534</v>
      </c>
      <c r="AG130">
        <v>328.61287678453152</v>
      </c>
      <c r="AH130">
        <v>792.52607601479701</v>
      </c>
    </row>
    <row r="131" spans="1:34" s="1" customFormat="1" x14ac:dyDescent="0.3">
      <c r="A131" s="1" t="s">
        <v>8</v>
      </c>
      <c r="B131" s="1">
        <v>54.979958333969115</v>
      </c>
      <c r="C131" s="1">
        <v>32.637399425506594</v>
      </c>
      <c r="D131" s="1">
        <v>135.32015785217285</v>
      </c>
      <c r="E131" s="1">
        <v>255.15998641967772</v>
      </c>
      <c r="F131" s="1">
        <v>210.30880638122559</v>
      </c>
      <c r="G131" s="1">
        <v>686.25734255973839</v>
      </c>
      <c r="I131" s="1" t="s">
        <v>14</v>
      </c>
      <c r="J131" s="1">
        <v>94.945764260047625</v>
      </c>
      <c r="K131" s="1">
        <v>39.467950800995297</v>
      </c>
      <c r="L131" s="1">
        <v>164.83580035738677</v>
      </c>
      <c r="M131" s="1">
        <v>404.6775457595578</v>
      </c>
      <c r="N131" s="1">
        <v>258.67781774497661</v>
      </c>
      <c r="O131" s="1">
        <v>842.34962238873027</v>
      </c>
      <c r="P131">
        <f>((O131/G131)-1)*100</f>
        <v>22.745444040972739</v>
      </c>
      <c r="Q131"/>
      <c r="T131" t="s">
        <v>14</v>
      </c>
      <c r="U131">
        <v>107.85460376674132</v>
      </c>
      <c r="V131">
        <v>76.480674044361464</v>
      </c>
      <c r="W131">
        <v>343.77863949010492</v>
      </c>
      <c r="X131">
        <v>308.39942144333367</v>
      </c>
      <c r="Y131">
        <v>189.76470090466597</v>
      </c>
      <c r="Z131" s="1">
        <v>803.12631651766583</v>
      </c>
      <c r="AB131" t="s">
        <v>17</v>
      </c>
      <c r="AC131">
        <v>113.49580983708039</v>
      </c>
      <c r="AD131">
        <v>41.937383417853241</v>
      </c>
      <c r="AE131">
        <v>360.85813307156877</v>
      </c>
      <c r="AF131">
        <v>414.28885439094756</v>
      </c>
      <c r="AG131">
        <v>241.33401531182199</v>
      </c>
      <c r="AH131">
        <v>927.8708644495938</v>
      </c>
    </row>
    <row r="132" spans="1:34" s="1" customFormat="1" x14ac:dyDescent="0.3">
      <c r="A132" s="1" t="s">
        <v>8</v>
      </c>
      <c r="B132" s="1">
        <v>105.13333782746425</v>
      </c>
      <c r="C132" s="1">
        <v>38.07134640631984</v>
      </c>
      <c r="D132" s="1">
        <v>294.67828703163866</v>
      </c>
      <c r="E132" s="1">
        <v>541.40256192790923</v>
      </c>
      <c r="F132" s="1">
        <v>234.00670134131587</v>
      </c>
      <c r="G132" s="1">
        <v>516.77316645672192</v>
      </c>
      <c r="I132" t="s">
        <v>14</v>
      </c>
      <c r="J132">
        <v>87.03987079166788</v>
      </c>
      <c r="K132">
        <v>55.093643325588772</v>
      </c>
      <c r="L132">
        <v>456.48926827514356</v>
      </c>
      <c r="M132">
        <v>317.72327232212484</v>
      </c>
      <c r="N132">
        <v>395.88714445703181</v>
      </c>
      <c r="O132">
        <v>635.45686100605417</v>
      </c>
      <c r="P132">
        <f>((O132/G132)-1)*100</f>
        <v>22.966303642097419</v>
      </c>
      <c r="Q132"/>
      <c r="R132"/>
      <c r="T132" t="s">
        <v>14</v>
      </c>
      <c r="U132">
        <v>176.85029376171369</v>
      </c>
      <c r="V132">
        <v>28.104845561702291</v>
      </c>
      <c r="W132">
        <v>290.23888259005003</v>
      </c>
      <c r="X132">
        <v>739.56094331677718</v>
      </c>
      <c r="Y132">
        <v>361.57696200068341</v>
      </c>
      <c r="Z132" s="1">
        <v>1246.1542371336063</v>
      </c>
      <c r="AB132" t="s">
        <v>17</v>
      </c>
      <c r="AC132">
        <v>187.97222194220362</v>
      </c>
      <c r="AD132">
        <v>31.272911640887401</v>
      </c>
      <c r="AE132">
        <v>191.45833450929595</v>
      </c>
      <c r="AF132">
        <v>926.22366028166607</v>
      </c>
      <c r="AG132">
        <v>227.33341760203379</v>
      </c>
      <c r="AH132">
        <v>1158.4244398464289</v>
      </c>
    </row>
    <row r="133" spans="1:34" s="1" customFormat="1" x14ac:dyDescent="0.3">
      <c r="A133" t="s">
        <v>8</v>
      </c>
      <c r="B133">
        <v>114.45981425835221</v>
      </c>
      <c r="C133">
        <v>118.9882454168513</v>
      </c>
      <c r="D133">
        <v>208.10236062125406</v>
      </c>
      <c r="E133">
        <v>216.67655061560453</v>
      </c>
      <c r="F133">
        <v>199.36700690867966</v>
      </c>
      <c r="G133" s="1">
        <v>1035.6472113935133</v>
      </c>
      <c r="I133" t="s">
        <v>14</v>
      </c>
      <c r="J133">
        <v>219.91951414926365</v>
      </c>
      <c r="K133">
        <v>114.06324468515679</v>
      </c>
      <c r="L133">
        <v>311.88806232090843</v>
      </c>
      <c r="M133">
        <v>214.51535628238719</v>
      </c>
      <c r="N133">
        <v>205.23746926573787</v>
      </c>
      <c r="O133">
        <v>1361.2587090014222</v>
      </c>
      <c r="P133">
        <f>((O133/G133)-1)*100</f>
        <v>31.440387617109767</v>
      </c>
      <c r="Q133"/>
      <c r="R133"/>
      <c r="T133" t="s">
        <v>14</v>
      </c>
      <c r="Z133" s="1">
        <v>1064.9908032500537</v>
      </c>
      <c r="AB133" t="s">
        <v>17</v>
      </c>
      <c r="AC133">
        <v>56.438721949848706</v>
      </c>
      <c r="AD133">
        <v>49.480120844846262</v>
      </c>
      <c r="AE133">
        <v>224.36092259617291</v>
      </c>
      <c r="AF133">
        <v>492.92295288539708</v>
      </c>
      <c r="AG133">
        <v>371.06283185925031</v>
      </c>
      <c r="AH133">
        <v>1291.0983758864559</v>
      </c>
    </row>
    <row r="134" spans="1:34" s="1" customFormat="1" x14ac:dyDescent="0.3">
      <c r="A134" t="s">
        <v>8</v>
      </c>
      <c r="B134">
        <v>75.135735032570309</v>
      </c>
      <c r="C134">
        <v>110.13121983542371</v>
      </c>
      <c r="D134">
        <v>267.33147115375272</v>
      </c>
      <c r="E134">
        <v>278.76168906748001</v>
      </c>
      <c r="F134">
        <v>159.47780218171837</v>
      </c>
      <c r="G134" s="1">
        <v>680.76101547583676</v>
      </c>
      <c r="I134" t="s">
        <v>14</v>
      </c>
      <c r="J134">
        <v>107.85460376674132</v>
      </c>
      <c r="K134">
        <v>76.480674044361464</v>
      </c>
      <c r="L134">
        <v>343.77863949010492</v>
      </c>
      <c r="M134">
        <v>308.39942144333367</v>
      </c>
      <c r="N134">
        <v>189.76470090466597</v>
      </c>
      <c r="O134" s="1">
        <v>803.12631651766583</v>
      </c>
      <c r="P134">
        <f>((O134/G134)-1)*100</f>
        <v>17.974780908436493</v>
      </c>
      <c r="Q134"/>
      <c r="T134" t="s">
        <v>14</v>
      </c>
      <c r="U134"/>
      <c r="V134"/>
      <c r="W134"/>
      <c r="X134"/>
      <c r="Y134"/>
      <c r="Z134">
        <v>1164.9565173979113</v>
      </c>
      <c r="AB134" t="s">
        <v>17</v>
      </c>
      <c r="AC134">
        <v>69.647416453811516</v>
      </c>
      <c r="AD134">
        <v>95.315691045704739</v>
      </c>
      <c r="AE134">
        <v>375.27342289194354</v>
      </c>
      <c r="AF134">
        <v>271.59479861124669</v>
      </c>
      <c r="AG134">
        <v>224.65667848609755</v>
      </c>
      <c r="AH134">
        <v>1243.9709188789502</v>
      </c>
    </row>
    <row r="135" spans="1:34" s="1" customFormat="1" x14ac:dyDescent="0.3">
      <c r="A135" s="1" t="s">
        <v>8</v>
      </c>
      <c r="B135" s="1">
        <v>25.362668872472657</v>
      </c>
      <c r="C135" s="1">
        <v>55.998028048235383</v>
      </c>
      <c r="D135" s="1">
        <v>253.06382736281969</v>
      </c>
      <c r="E135" s="1">
        <v>438.69767799187656</v>
      </c>
      <c r="F135" s="1">
        <v>202.27901842107821</v>
      </c>
      <c r="G135" s="1">
        <v>933.5568210668398</v>
      </c>
      <c r="I135" t="s">
        <v>14</v>
      </c>
      <c r="J135">
        <v>176.85029376171369</v>
      </c>
      <c r="K135">
        <v>28.104845561702291</v>
      </c>
      <c r="L135">
        <v>290.23888259005003</v>
      </c>
      <c r="M135">
        <v>739.56094331677718</v>
      </c>
      <c r="N135">
        <v>361.57696200068341</v>
      </c>
      <c r="O135" s="1">
        <v>1246.1542371336063</v>
      </c>
      <c r="P135">
        <f>((O135/G135)-1)*100</f>
        <v>33.484562376132601</v>
      </c>
      <c r="Q135"/>
      <c r="T135" t="s">
        <v>14</v>
      </c>
      <c r="U135">
        <v>76.795037317275998</v>
      </c>
      <c r="V135">
        <v>33.735687837600707</v>
      </c>
      <c r="W135">
        <v>296.54210746765136</v>
      </c>
      <c r="X135">
        <v>122.38070087432861</v>
      </c>
      <c r="Y135">
        <v>298.01969985961915</v>
      </c>
      <c r="Z135">
        <v>1407.298891138852</v>
      </c>
      <c r="AB135" t="s">
        <v>17</v>
      </c>
      <c r="AC135">
        <v>75.65102749480333</v>
      </c>
      <c r="AD135">
        <v>35.964097261770284</v>
      </c>
      <c r="AE135">
        <v>254.15308104702794</v>
      </c>
      <c r="AF135">
        <v>427.9977441126498</v>
      </c>
      <c r="AG135">
        <v>411.73515162353914</v>
      </c>
      <c r="AH135">
        <v>1608.0941076873246</v>
      </c>
    </row>
    <row r="136" spans="1:34" s="1" customFormat="1" x14ac:dyDescent="0.3">
      <c r="A136" s="1" t="s">
        <v>8</v>
      </c>
      <c r="B136" s="1">
        <v>100.34614006570933</v>
      </c>
      <c r="E136" s="1">
        <v>441.71246365676069</v>
      </c>
      <c r="F136" s="1">
        <v>216.40470189554281</v>
      </c>
      <c r="G136" s="1">
        <v>1198.1494282177855</v>
      </c>
      <c r="I136" t="s">
        <v>14</v>
      </c>
      <c r="J136">
        <v>80.478460526377191</v>
      </c>
      <c r="K136">
        <v>70.091415998691659</v>
      </c>
      <c r="L136">
        <v>353.71277279338022</v>
      </c>
      <c r="M136">
        <v>475.02257080965182</v>
      </c>
      <c r="N136">
        <v>313.1999311965908</v>
      </c>
      <c r="O136">
        <v>1131.249716057147</v>
      </c>
      <c r="P136">
        <f>((O136/G136)-1)*100</f>
        <v>-5.5835867033839026</v>
      </c>
      <c r="Q136"/>
      <c r="R136"/>
      <c r="T136" t="s">
        <v>14</v>
      </c>
      <c r="U136" s="1">
        <v>258.4614300907927</v>
      </c>
      <c r="V136" s="1">
        <v>52.185638154431025</v>
      </c>
      <c r="W136" s="1">
        <v>276.98121272732209</v>
      </c>
      <c r="X136" s="1">
        <v>366.67599915432436</v>
      </c>
      <c r="Y136" s="1">
        <v>281.10233677102531</v>
      </c>
      <c r="Z136" s="1">
        <v>1122.4071741270602</v>
      </c>
      <c r="AB136" t="s">
        <v>17</v>
      </c>
      <c r="AC136">
        <v>189.03357678841948</v>
      </c>
      <c r="AD136">
        <v>29.408265453125914</v>
      </c>
      <c r="AE136">
        <v>320.91484124660525</v>
      </c>
      <c r="AF136">
        <v>255.89505243569963</v>
      </c>
      <c r="AG136">
        <v>276.8246575984025</v>
      </c>
      <c r="AH136">
        <v>1088.1038019270673</v>
      </c>
    </row>
    <row r="137" spans="1:34" s="1" customFormat="1" ht="15" thickBot="1" x14ac:dyDescent="0.35">
      <c r="A137" t="s">
        <v>8</v>
      </c>
      <c r="B137">
        <v>68.698247978840911</v>
      </c>
      <c r="C137">
        <v>41.585367962610441</v>
      </c>
      <c r="D137">
        <v>383.44980652353775</v>
      </c>
      <c r="E137">
        <v>477.93778071929046</v>
      </c>
      <c r="F137">
        <v>203.5894549501927</v>
      </c>
      <c r="G137" s="1">
        <v>833.11428764514494</v>
      </c>
      <c r="I137" t="s">
        <v>14</v>
      </c>
      <c r="J137">
        <v>51.00709889741853</v>
      </c>
      <c r="K137">
        <v>79.990944639926624</v>
      </c>
      <c r="L137">
        <v>158.42937879688546</v>
      </c>
      <c r="M137">
        <v>207.40235204110851</v>
      </c>
      <c r="N137">
        <v>145.00244186194604</v>
      </c>
      <c r="O137">
        <v>1082.0179623725112</v>
      </c>
      <c r="P137">
        <f>((O137/G137)-1)*100</f>
        <v>29.87629409536472</v>
      </c>
      <c r="Q137"/>
      <c r="R137"/>
      <c r="T137" s="5"/>
      <c r="U137" s="4">
        <f>AVERAGE(U126:U136)</f>
        <v>119.14450323854233</v>
      </c>
      <c r="V137" s="4">
        <f t="shared" ref="V137" si="99">AVERAGE(V126:V136)</f>
        <v>49.407929987100857</v>
      </c>
      <c r="W137" s="4">
        <f t="shared" ref="W137" si="100">AVERAGE(W126:W136)</f>
        <v>240.94900032211476</v>
      </c>
      <c r="X137" s="4">
        <f t="shared" ref="X137" si="101">AVERAGE(X126:X136)</f>
        <v>380.97925934554399</v>
      </c>
      <c r="Y137" s="4">
        <f t="shared" ref="Y137" si="102">AVERAGE(Y126:Y136)</f>
        <v>228.04071227356138</v>
      </c>
      <c r="Z137" s="4">
        <f t="shared" ref="Z137" si="103">AVERAGE(Z126:Z136)</f>
        <v>1018.9088009056173</v>
      </c>
      <c r="AA137" s="4"/>
      <c r="AB137" s="4" t="e">
        <f t="shared" ref="AB137" si="104">AVERAGE(AB126:AB136)</f>
        <v>#DIV/0!</v>
      </c>
      <c r="AC137" s="4">
        <f t="shared" ref="AC137" si="105">AVERAGE(AC126:AC136)</f>
        <v>106.57342782045403</v>
      </c>
      <c r="AD137" s="4">
        <f t="shared" ref="AD137" si="106">AVERAGE(AD126:AD136)</f>
        <v>56.761410305015382</v>
      </c>
      <c r="AE137" s="4">
        <f t="shared" ref="AE137" si="107">AVERAGE(AE126:AE136)</f>
        <v>307.74599630619565</v>
      </c>
      <c r="AF137" s="4">
        <f t="shared" ref="AF137" si="108">AVERAGE(AF126:AF136)</f>
        <v>418.6006600335279</v>
      </c>
      <c r="AG137" s="4">
        <f t="shared" ref="AG137" si="109">AVERAGE(AG126:AG136)</f>
        <v>274.0646890775451</v>
      </c>
      <c r="AH137" s="4">
        <f t="shared" ref="AH137" si="110">AVERAGE(AH126:AH136)</f>
        <v>1135.2837949626112</v>
      </c>
    </row>
    <row r="138" spans="1:34" s="1" customFormat="1" ht="15" thickTop="1" x14ac:dyDescent="0.3">
      <c r="A138" t="s">
        <v>8</v>
      </c>
      <c r="B138">
        <v>88.037479853960733</v>
      </c>
      <c r="C138">
        <v>84.132015456651473</v>
      </c>
      <c r="D138">
        <v>220.51377695496552</v>
      </c>
      <c r="E138">
        <v>318.81577742591458</v>
      </c>
      <c r="F138">
        <v>135.25311835458393</v>
      </c>
      <c r="G138" s="1">
        <v>834.79583968545433</v>
      </c>
      <c r="I138" s="1" t="s">
        <v>14</v>
      </c>
      <c r="J138" s="1">
        <v>75.709715489428802</v>
      </c>
      <c r="K138" s="1">
        <v>67.718506347593234</v>
      </c>
      <c r="L138" s="1">
        <v>320.10882394962931</v>
      </c>
      <c r="M138" s="1">
        <v>345.30425784336575</v>
      </c>
      <c r="N138" s="1">
        <v>163.27098882564516</v>
      </c>
      <c r="O138" s="1">
        <v>952.25694826654058</v>
      </c>
      <c r="P138">
        <f>((O138/G138)-1)*100</f>
        <v>14.070638951117065</v>
      </c>
      <c r="Q138"/>
      <c r="U138" s="1">
        <f>STDEVA(U126:U136)</f>
        <v>63.305344786461802</v>
      </c>
      <c r="V138" s="1">
        <f t="shared" ref="V138:AH138" si="111">STDEVA(V126:V136)</f>
        <v>30.190658647115431</v>
      </c>
      <c r="W138" s="1">
        <f t="shared" si="111"/>
        <v>136.3414676647464</v>
      </c>
      <c r="X138" s="1">
        <f t="shared" si="111"/>
        <v>214.47374438870844</v>
      </c>
      <c r="Y138" s="1">
        <f t="shared" si="111"/>
        <v>97.167903430924326</v>
      </c>
      <c r="Z138" s="1">
        <f t="shared" si="111"/>
        <v>237.00462409803666</v>
      </c>
      <c r="AB138" s="1">
        <f t="shared" si="111"/>
        <v>0</v>
      </c>
      <c r="AC138" s="1">
        <f t="shared" si="111"/>
        <v>45.434621555657294</v>
      </c>
      <c r="AD138" s="1">
        <f t="shared" si="111"/>
        <v>23.00765703691275</v>
      </c>
      <c r="AE138" s="1">
        <f t="shared" si="111"/>
        <v>77.841203277958556</v>
      </c>
      <c r="AF138" s="1">
        <f t="shared" si="111"/>
        <v>190.19085887109802</v>
      </c>
      <c r="AG138" s="1">
        <f t="shared" si="111"/>
        <v>79.330078725704738</v>
      </c>
      <c r="AH138" s="1">
        <f t="shared" si="111"/>
        <v>272.77367676069474</v>
      </c>
    </row>
    <row r="139" spans="1:34" s="1" customFormat="1" x14ac:dyDescent="0.3">
      <c r="A139" s="1" t="s">
        <v>8</v>
      </c>
      <c r="B139" s="1">
        <v>105.81125842042231</v>
      </c>
      <c r="C139" s="1">
        <v>74.406854145562477</v>
      </c>
      <c r="D139" s="1">
        <v>294.31512823152303</v>
      </c>
      <c r="E139" s="1">
        <v>247.00107312558302</v>
      </c>
      <c r="F139" s="1">
        <v>158.04744500307302</v>
      </c>
      <c r="G139" s="1">
        <v>852.9861157957157</v>
      </c>
      <c r="I139" t="s">
        <v>14</v>
      </c>
      <c r="J139">
        <v>193.61069157343647</v>
      </c>
      <c r="K139">
        <v>30.394381017265808</v>
      </c>
      <c r="L139">
        <v>213.37144692133731</v>
      </c>
      <c r="M139">
        <v>324.48337166721069</v>
      </c>
      <c r="N139">
        <v>143.06622472708102</v>
      </c>
      <c r="O139">
        <v>990.4223311654946</v>
      </c>
      <c r="P139">
        <f>((O139/G139)-1)*100</f>
        <v>16.112362537292913</v>
      </c>
      <c r="Q139"/>
      <c r="R139"/>
      <c r="T139"/>
      <c r="U139"/>
      <c r="V139"/>
      <c r="W139"/>
      <c r="X139"/>
      <c r="Y139"/>
      <c r="Z139"/>
      <c r="AB139"/>
      <c r="AC139"/>
      <c r="AD139"/>
      <c r="AE139"/>
      <c r="AF139"/>
      <c r="AG139"/>
      <c r="AH139"/>
    </row>
    <row r="140" spans="1:34" s="1" customFormat="1" x14ac:dyDescent="0.3">
      <c r="A140" t="s">
        <v>8</v>
      </c>
      <c r="B140">
        <v>35.671142432148656</v>
      </c>
      <c r="C140">
        <v>33.098709224498329</v>
      </c>
      <c r="D140">
        <v>340.05902953179964</v>
      </c>
      <c r="E140">
        <v>483.38575432910415</v>
      </c>
      <c r="F140">
        <v>222.94818680999251</v>
      </c>
      <c r="G140" s="1">
        <v>786.52652266733071</v>
      </c>
      <c r="I140" s="1" t="s">
        <v>14</v>
      </c>
      <c r="J140">
        <v>63.032863880958814</v>
      </c>
      <c r="K140">
        <v>37.428058595322476</v>
      </c>
      <c r="L140">
        <v>481.46114649284931</v>
      </c>
      <c r="M140">
        <v>490.27360157140942</v>
      </c>
      <c r="N140">
        <v>230.03781602510315</v>
      </c>
      <c r="O140" s="1">
        <v>1286.1885100481218</v>
      </c>
      <c r="P140">
        <f>((O140/G140)-1)*100</f>
        <v>63.527671728894532</v>
      </c>
      <c r="Q140"/>
      <c r="T140" s="1" t="s">
        <v>12</v>
      </c>
      <c r="U140">
        <v>171.13691763529908</v>
      </c>
      <c r="V140">
        <v>105.52357503210466</v>
      </c>
      <c r="W140">
        <v>368.26561435822475</v>
      </c>
      <c r="X140">
        <v>527.1030669408126</v>
      </c>
      <c r="Y140">
        <v>274.49671268953534</v>
      </c>
      <c r="Z140" s="1">
        <v>894.14994115662989</v>
      </c>
      <c r="AB140" t="s">
        <v>15</v>
      </c>
      <c r="AC140">
        <v>130.67449096401964</v>
      </c>
      <c r="AD140">
        <v>132.46397113244007</v>
      </c>
      <c r="AE140">
        <v>349.43085444617009</v>
      </c>
      <c r="AF140">
        <v>523.65469240861319</v>
      </c>
      <c r="AG140">
        <v>185.4956594644735</v>
      </c>
      <c r="AH140">
        <v>924.85924014426814</v>
      </c>
    </row>
    <row r="141" spans="1:34" s="1" customFormat="1" x14ac:dyDescent="0.3">
      <c r="A141" t="s">
        <v>8</v>
      </c>
      <c r="B141">
        <v>84.511293546559145</v>
      </c>
      <c r="C141">
        <v>41.804259446809468</v>
      </c>
      <c r="D141">
        <v>218.49844278060894</v>
      </c>
      <c r="E141">
        <v>551.44611957384882</v>
      </c>
      <c r="F141">
        <v>299.92959199212169</v>
      </c>
      <c r="G141" s="1">
        <v>1097.5723331289696</v>
      </c>
      <c r="I141" t="s">
        <v>14</v>
      </c>
      <c r="O141" s="1">
        <v>1063.6453756965009</v>
      </c>
      <c r="P141">
        <f>((O141/G141)-1)*100</f>
        <v>-3.0910908018015992</v>
      </c>
      <c r="Q141"/>
      <c r="T141" s="1" t="s">
        <v>12</v>
      </c>
      <c r="U141">
        <v>147.15592433526595</v>
      </c>
      <c r="V141">
        <v>49.451327415029475</v>
      </c>
      <c r="W141">
        <v>285.04688760962125</v>
      </c>
      <c r="X141">
        <v>576.5164060257016</v>
      </c>
      <c r="Y141">
        <v>209.12602696083476</v>
      </c>
      <c r="Z141" s="1">
        <v>992.51606708631255</v>
      </c>
      <c r="AB141" t="s">
        <v>15</v>
      </c>
      <c r="AC141">
        <v>158.42715334986212</v>
      </c>
      <c r="AD141">
        <v>35.334830194689715</v>
      </c>
      <c r="AE141">
        <v>176.32362856124954</v>
      </c>
      <c r="AF141">
        <v>308.99790718818252</v>
      </c>
      <c r="AG141">
        <v>96.651548043114317</v>
      </c>
      <c r="AH141">
        <v>856.42520065497877</v>
      </c>
    </row>
    <row r="142" spans="1:34" s="1" customFormat="1" x14ac:dyDescent="0.3">
      <c r="A142" t="s">
        <v>8</v>
      </c>
      <c r="B142">
        <v>70.452759184389478</v>
      </c>
      <c r="C142">
        <v>54.42777976937613</v>
      </c>
      <c r="D142">
        <v>146.1100945311513</v>
      </c>
      <c r="E142">
        <v>118.04822773673322</v>
      </c>
      <c r="F142">
        <v>62.61423168409172</v>
      </c>
      <c r="G142" s="1">
        <v>1153.4507963794129</v>
      </c>
      <c r="I142" s="1" t="s">
        <v>14</v>
      </c>
      <c r="J142" s="1">
        <v>124.4674472594596</v>
      </c>
      <c r="K142" s="1">
        <v>42.620402985245079</v>
      </c>
      <c r="L142" s="1">
        <v>204.72357980441831</v>
      </c>
      <c r="M142" s="1">
        <v>86.233606456872252</v>
      </c>
      <c r="N142" s="1">
        <v>81.835765126093335</v>
      </c>
      <c r="O142" s="1">
        <v>1153.5418476666</v>
      </c>
      <c r="P142">
        <f>((O142/G142)-1)*100</f>
        <v>7.8938163182051824E-3</v>
      </c>
      <c r="Q142"/>
      <c r="T142" s="1" t="s">
        <v>12</v>
      </c>
      <c r="U142" s="1">
        <v>75.314031881853523</v>
      </c>
      <c r="W142" s="1">
        <v>109.43431393062811</v>
      </c>
      <c r="X142" s="1">
        <v>262.6516134825132</v>
      </c>
      <c r="Y142" s="1">
        <v>64.558768441696955</v>
      </c>
      <c r="Z142" s="1">
        <v>839.55985311379754</v>
      </c>
      <c r="AB142" t="s">
        <v>15</v>
      </c>
      <c r="AC142">
        <v>71.796539808237156</v>
      </c>
      <c r="AD142">
        <v>32.555131419012049</v>
      </c>
      <c r="AE142">
        <v>172.79648921970804</v>
      </c>
      <c r="AF142">
        <v>134.39769949364984</v>
      </c>
      <c r="AG142">
        <v>111.50587302980919</v>
      </c>
      <c r="AH142">
        <v>967.23675750199698</v>
      </c>
    </row>
    <row r="143" spans="1:34" s="1" customFormat="1" x14ac:dyDescent="0.3">
      <c r="A143" t="s">
        <v>8</v>
      </c>
      <c r="B143">
        <v>71.011322944916671</v>
      </c>
      <c r="C143">
        <v>37.124056349920032</v>
      </c>
      <c r="D143">
        <v>196.83168730572697</v>
      </c>
      <c r="E143">
        <v>400.52606166545371</v>
      </c>
      <c r="F143">
        <v>158.51787806611043</v>
      </c>
      <c r="G143" s="1">
        <v>311.19465973965839</v>
      </c>
      <c r="I143" t="s">
        <v>14</v>
      </c>
      <c r="J143" s="1">
        <v>74.265794925066771</v>
      </c>
      <c r="K143" s="1">
        <v>43.381735932230207</v>
      </c>
      <c r="L143" s="1">
        <v>230.6324453271508</v>
      </c>
      <c r="M143" s="1">
        <v>219.10618827210342</v>
      </c>
      <c r="N143" s="1">
        <v>251.43796148505922</v>
      </c>
      <c r="O143" s="1">
        <v>464.42278227009376</v>
      </c>
      <c r="P143">
        <f>((O143/G143)-1)*100</f>
        <v>49.238673523068854</v>
      </c>
      <c r="Q143"/>
      <c r="T143" s="1" t="s">
        <v>12</v>
      </c>
      <c r="U143">
        <v>86.030374794640679</v>
      </c>
      <c r="V143"/>
      <c r="W143"/>
      <c r="X143">
        <v>372.53948671975337</v>
      </c>
      <c r="Y143">
        <v>147.03396378642122</v>
      </c>
      <c r="Z143">
        <v>460.98771260325748</v>
      </c>
      <c r="AB143" t="s">
        <v>15</v>
      </c>
      <c r="AC143">
        <v>52.685264841645072</v>
      </c>
      <c r="AD143">
        <v>69.594366238180172</v>
      </c>
      <c r="AE143">
        <v>255.26218601311848</v>
      </c>
      <c r="AF143">
        <v>225.16617218723437</v>
      </c>
      <c r="AG143">
        <v>202.71287020346523</v>
      </c>
      <c r="AH143">
        <v>781.82291243022814</v>
      </c>
    </row>
    <row r="144" spans="1:34" s="1" customFormat="1" x14ac:dyDescent="0.3">
      <c r="A144" t="s">
        <v>8</v>
      </c>
      <c r="B144">
        <v>50.365292010341783</v>
      </c>
      <c r="C144">
        <v>60.694812655752258</v>
      </c>
      <c r="D144">
        <v>508.51368717123381</v>
      </c>
      <c r="E144">
        <v>394.26945231818388</v>
      </c>
      <c r="F144">
        <v>214.40735516080656</v>
      </c>
      <c r="G144" s="1">
        <v>704.00988936959357</v>
      </c>
      <c r="I144" s="1" t="s">
        <v>14</v>
      </c>
      <c r="J144">
        <v>123.00654127078893</v>
      </c>
      <c r="K144">
        <v>44.068588356789014</v>
      </c>
      <c r="L144">
        <v>563.33431213302356</v>
      </c>
      <c r="M144">
        <v>390.51651620038729</v>
      </c>
      <c r="N144">
        <v>209.46851427067654</v>
      </c>
      <c r="O144" s="1">
        <v>550.06688532270391</v>
      </c>
      <c r="P144">
        <f>((O144/G144)-1)*100</f>
        <v>-21.866596815101293</v>
      </c>
      <c r="Q144"/>
      <c r="T144" s="1" t="s">
        <v>12</v>
      </c>
      <c r="U144">
        <v>33.603525135753621</v>
      </c>
      <c r="V144">
        <v>36.328062650408903</v>
      </c>
      <c r="W144">
        <v>275.7842798556369</v>
      </c>
      <c r="X144">
        <v>322.33955482642392</v>
      </c>
      <c r="Y144">
        <v>107.08542550609812</v>
      </c>
      <c r="Z144" s="1">
        <v>833.25185449462288</v>
      </c>
      <c r="AB144" t="s">
        <v>15</v>
      </c>
      <c r="AC144">
        <v>35.988094260959862</v>
      </c>
      <c r="AD144">
        <v>46.919343426844719</v>
      </c>
      <c r="AE144">
        <v>247.92928736684757</v>
      </c>
      <c r="AF144">
        <v>356.96615677324269</v>
      </c>
      <c r="AG144">
        <v>97.888573968279005</v>
      </c>
      <c r="AH144">
        <v>666.96749535463096</v>
      </c>
    </row>
    <row r="145" spans="1:34" s="1" customFormat="1" x14ac:dyDescent="0.3">
      <c r="A145" s="1" t="s">
        <v>8</v>
      </c>
      <c r="B145" s="1">
        <v>178.68658824920655</v>
      </c>
      <c r="C145" s="1">
        <v>120.71812969207764</v>
      </c>
      <c r="D145" s="1">
        <v>195.14241245269776</v>
      </c>
      <c r="E145" s="1">
        <v>374.14927459716796</v>
      </c>
      <c r="F145" s="1">
        <v>269.40102844238282</v>
      </c>
      <c r="G145" s="1">
        <v>1151.3708273870986</v>
      </c>
      <c r="I145" t="s">
        <v>14</v>
      </c>
      <c r="J145"/>
      <c r="K145"/>
      <c r="L145"/>
      <c r="M145"/>
      <c r="N145"/>
      <c r="O145">
        <v>1164.9565173979113</v>
      </c>
      <c r="P145">
        <f>((O145/G145)-1)*100</f>
        <v>1.1799578109551234</v>
      </c>
      <c r="Q145"/>
      <c r="R145"/>
      <c r="T145" s="1" t="s">
        <v>12</v>
      </c>
      <c r="U145" s="1">
        <v>38.985235355351442</v>
      </c>
      <c r="V145" s="1">
        <v>104.00809419545632</v>
      </c>
      <c r="W145" s="1">
        <v>240.15342526428165</v>
      </c>
      <c r="X145" s="1">
        <v>909.06848380409554</v>
      </c>
      <c r="Y145" s="1">
        <v>245.65515620909312</v>
      </c>
      <c r="Z145" s="1">
        <v>1180.6907455177973</v>
      </c>
      <c r="AB145" t="s">
        <v>15</v>
      </c>
      <c r="AC145">
        <v>98.399036147934794</v>
      </c>
      <c r="AD145">
        <v>135.80999897683881</v>
      </c>
      <c r="AE145">
        <v>298.36784480669616</v>
      </c>
      <c r="AF145">
        <v>516.99423060877439</v>
      </c>
      <c r="AG145">
        <v>235.25535904208641</v>
      </c>
      <c r="AH145">
        <v>1181.5871757069729</v>
      </c>
    </row>
    <row r="146" spans="1:34" s="1" customFormat="1" x14ac:dyDescent="0.3">
      <c r="A146" s="1" t="s">
        <v>8</v>
      </c>
      <c r="B146" s="1">
        <v>73.354167127609259</v>
      </c>
      <c r="C146" s="1">
        <v>38.574437541961672</v>
      </c>
      <c r="D146" s="1">
        <v>247.56848953247069</v>
      </c>
      <c r="E146" s="1">
        <v>132.04770851135254</v>
      </c>
      <c r="F146" s="1">
        <v>265.15809188842775</v>
      </c>
      <c r="G146" s="1">
        <v>1479.8233998743376</v>
      </c>
      <c r="I146" t="s">
        <v>14</v>
      </c>
      <c r="J146">
        <v>76.795037317275998</v>
      </c>
      <c r="K146">
        <v>33.735687837600707</v>
      </c>
      <c r="L146">
        <v>296.54210746765136</v>
      </c>
      <c r="M146">
        <v>122.38070087432861</v>
      </c>
      <c r="N146">
        <v>298.01969985961915</v>
      </c>
      <c r="O146">
        <v>1407.298891138852</v>
      </c>
      <c r="P146">
        <f>((O146/G146)-1)*100</f>
        <v>-4.9008894400267007</v>
      </c>
      <c r="Q146"/>
      <c r="R146"/>
      <c r="T146" s="1" t="s">
        <v>12</v>
      </c>
      <c r="Z146" s="1">
        <v>999.99120796945624</v>
      </c>
      <c r="AB146" t="s">
        <v>15</v>
      </c>
      <c r="AC146">
        <v>137.87797986384314</v>
      </c>
      <c r="AD146">
        <v>49.061283057543179</v>
      </c>
      <c r="AE146">
        <v>271.78065721677365</v>
      </c>
      <c r="AF146">
        <v>204.43865441322697</v>
      </c>
      <c r="AG146">
        <v>142.53746712788319</v>
      </c>
      <c r="AH146">
        <v>1116.5108553536811</v>
      </c>
    </row>
    <row r="147" spans="1:34" s="1" customFormat="1" x14ac:dyDescent="0.3">
      <c r="A147" s="1" t="s">
        <v>8</v>
      </c>
      <c r="B147" s="1">
        <v>52.438716077804564</v>
      </c>
      <c r="C147" s="1">
        <v>59.914072380065917</v>
      </c>
      <c r="D147" s="1">
        <v>116.42506183624268</v>
      </c>
      <c r="E147" s="1">
        <v>53.219378280639646</v>
      </c>
      <c r="F147" s="1">
        <v>122.91701847076416</v>
      </c>
      <c r="G147" s="1">
        <v>656.18013917537701</v>
      </c>
      <c r="I147" t="s">
        <v>14</v>
      </c>
      <c r="J147">
        <v>72.448345263000263</v>
      </c>
      <c r="K147">
        <v>54.132244372089687</v>
      </c>
      <c r="L147">
        <v>147.02257671713403</v>
      </c>
      <c r="M147">
        <v>141.3122524445559</v>
      </c>
      <c r="N147">
        <v>102.87912659583006</v>
      </c>
      <c r="O147">
        <v>818.76834692443697</v>
      </c>
      <c r="P147">
        <f>((O147/G147)-1)*100</f>
        <v>24.777983672804371</v>
      </c>
      <c r="Q147"/>
      <c r="R147"/>
      <c r="T147" s="1" t="s">
        <v>12</v>
      </c>
      <c r="U147" s="1">
        <v>64.719768235159776</v>
      </c>
      <c r="V147" s="1">
        <v>30.160596975310696</v>
      </c>
      <c r="W147" s="1">
        <v>112.08355877918407</v>
      </c>
      <c r="X147" s="1">
        <v>354.91956920012512</v>
      </c>
      <c r="Y147" s="1">
        <v>193.56381454342443</v>
      </c>
      <c r="Z147" s="1">
        <v>736.65970092164605</v>
      </c>
      <c r="AB147" t="s">
        <v>15</v>
      </c>
      <c r="AC147">
        <v>78.411592325972137</v>
      </c>
      <c r="AD147">
        <v>63.869862379214737</v>
      </c>
      <c r="AE147">
        <v>149.35860204219242</v>
      </c>
      <c r="AF147">
        <v>251.17394435895929</v>
      </c>
      <c r="AG147">
        <v>193.55390578022084</v>
      </c>
      <c r="AH147">
        <v>844.24815745365595</v>
      </c>
    </row>
    <row r="148" spans="1:34" s="1" customFormat="1" x14ac:dyDescent="0.3">
      <c r="A148" t="s">
        <v>8</v>
      </c>
      <c r="B148">
        <v>142.28078360439056</v>
      </c>
      <c r="E148">
        <v>276.07350012758496</v>
      </c>
      <c r="F148">
        <v>162.95708730704442</v>
      </c>
      <c r="G148" s="1">
        <v>1218.7268719375877</v>
      </c>
      <c r="I148" t="s">
        <v>14</v>
      </c>
      <c r="O148" s="1">
        <v>1169.0059389794555</v>
      </c>
      <c r="P148">
        <f>((O148/G148)-1)*100</f>
        <v>-4.0797437147737199</v>
      </c>
      <c r="Q148"/>
      <c r="T148" s="1" t="s">
        <v>12</v>
      </c>
      <c r="U148">
        <v>111.72489326069166</v>
      </c>
      <c r="V148">
        <v>49.727955570457461</v>
      </c>
      <c r="W148">
        <v>559.57493997075881</v>
      </c>
      <c r="X148">
        <v>315.64970082859799</v>
      </c>
      <c r="Y148">
        <v>179.24841980335279</v>
      </c>
      <c r="Z148" s="1">
        <v>648.3138550641828</v>
      </c>
      <c r="AB148" t="s">
        <v>15</v>
      </c>
      <c r="AC148">
        <v>112.41686805763652</v>
      </c>
      <c r="AD148">
        <v>33.235819384437065</v>
      </c>
      <c r="AE148">
        <v>412.03287545385575</v>
      </c>
      <c r="AF148">
        <v>256.89299230467998</v>
      </c>
      <c r="AG148">
        <v>199.05596414468275</v>
      </c>
      <c r="AH148">
        <v>740.98946268362306</v>
      </c>
    </row>
    <row r="149" spans="1:34" s="1" customFormat="1" x14ac:dyDescent="0.3">
      <c r="A149" t="s">
        <v>8</v>
      </c>
      <c r="B149">
        <v>71.420490743874666</v>
      </c>
      <c r="C149">
        <v>41.668229379779795</v>
      </c>
      <c r="D149">
        <v>335.79710482663</v>
      </c>
      <c r="E149">
        <v>330.99329523816948</v>
      </c>
      <c r="F149">
        <v>141.61947108518638</v>
      </c>
      <c r="G149" s="1">
        <v>568.92080368841084</v>
      </c>
      <c r="I149" t="s">
        <v>14</v>
      </c>
      <c r="J149" s="1">
        <v>45.765257244056791</v>
      </c>
      <c r="K149" s="1">
        <v>54.955049552014486</v>
      </c>
      <c r="L149" s="1">
        <v>327.3332323145807</v>
      </c>
      <c r="M149" s="1">
        <v>366.95759845037924</v>
      </c>
      <c r="N149" s="1">
        <v>139.01403184382238</v>
      </c>
      <c r="O149" s="1">
        <v>752.49040735867857</v>
      </c>
      <c r="P149">
        <f>((O149/G149)-1)*100</f>
        <v>32.266284249082574</v>
      </c>
      <c r="Q149"/>
      <c r="S149"/>
      <c r="T149" t="s">
        <v>12</v>
      </c>
      <c r="Z149" s="1">
        <v>1144.9773978901624</v>
      </c>
      <c r="AB149" t="s">
        <v>15</v>
      </c>
      <c r="AC149">
        <v>75.833469803436969</v>
      </c>
      <c r="AD149">
        <v>44.606183923060613</v>
      </c>
      <c r="AE149">
        <v>297.12942390938605</v>
      </c>
      <c r="AF149">
        <v>291.3919111386956</v>
      </c>
      <c r="AG149">
        <v>207.98322165442846</v>
      </c>
      <c r="AH149">
        <v>1081.2738164202531</v>
      </c>
    </row>
    <row r="150" spans="1:34" s="1" customFormat="1" ht="15" thickBot="1" x14ac:dyDescent="0.35">
      <c r="A150" t="s">
        <v>8</v>
      </c>
      <c r="B150">
        <v>218.56262926171541</v>
      </c>
      <c r="C150">
        <v>50.464359996490209</v>
      </c>
      <c r="D150">
        <v>241.31697122015524</v>
      </c>
      <c r="E150">
        <v>432.58153134026657</v>
      </c>
      <c r="F150">
        <v>272.93994219158839</v>
      </c>
      <c r="G150" s="1">
        <v>857.31793852161582</v>
      </c>
      <c r="I150" t="s">
        <v>14</v>
      </c>
      <c r="J150" s="1">
        <v>258.4614300907927</v>
      </c>
      <c r="K150" s="1">
        <v>52.185638154431025</v>
      </c>
      <c r="L150" s="1">
        <v>276.98121272732209</v>
      </c>
      <c r="M150" s="1">
        <v>366.67599915432436</v>
      </c>
      <c r="N150" s="1">
        <v>281.10233677102531</v>
      </c>
      <c r="O150" s="1">
        <v>1122.4071741270602</v>
      </c>
      <c r="P150">
        <f>((O150/G150)-1)*100</f>
        <v>30.920761562807385</v>
      </c>
      <c r="Q150"/>
      <c r="S150"/>
      <c r="T150" s="5"/>
      <c r="U150" s="4">
        <f>AVERAGE(U139:U149)</f>
        <v>91.083833829251972</v>
      </c>
      <c r="V150" s="4">
        <f t="shared" ref="V150" si="112">AVERAGE(V139:V149)</f>
        <v>62.533268639794585</v>
      </c>
      <c r="W150" s="4">
        <f t="shared" ref="W150" si="113">AVERAGE(W139:W149)</f>
        <v>278.62043139547649</v>
      </c>
      <c r="X150" s="4">
        <f t="shared" ref="X150" si="114">AVERAGE(X139:X149)</f>
        <v>455.09848522850291</v>
      </c>
      <c r="Y150" s="4">
        <f t="shared" ref="Y150" si="115">AVERAGE(Y139:Y149)</f>
        <v>177.59603599255709</v>
      </c>
      <c r="Z150" s="4">
        <f t="shared" ref="Z150" si="116">AVERAGE(Z139:Z149)</f>
        <v>873.10983358178635</v>
      </c>
      <c r="AA150" s="4"/>
      <c r="AB150" s="4" t="e">
        <f t="shared" ref="AB150" si="117">AVERAGE(AB139:AB149)</f>
        <v>#DIV/0!</v>
      </c>
      <c r="AC150" s="4">
        <f t="shared" ref="AC150" si="118">AVERAGE(AC139:AC149)</f>
        <v>95.251048942354743</v>
      </c>
      <c r="AD150" s="4">
        <f t="shared" ref="AD150" si="119">AVERAGE(AD139:AD149)</f>
        <v>64.345079013226112</v>
      </c>
      <c r="AE150" s="4">
        <f t="shared" ref="AE150" si="120">AVERAGE(AE139:AE149)</f>
        <v>263.04118490359974</v>
      </c>
      <c r="AF150" s="4">
        <f t="shared" ref="AF150" si="121">AVERAGE(AF139:AF149)</f>
        <v>307.00743608752589</v>
      </c>
      <c r="AG150" s="4">
        <f t="shared" ref="AG150" si="122">AVERAGE(AG139:AG149)</f>
        <v>167.2640442458443</v>
      </c>
      <c r="AH150" s="4">
        <f t="shared" ref="AH150" si="123">AVERAGE(AH139:AH149)</f>
        <v>916.19210737042886</v>
      </c>
    </row>
    <row r="151" spans="1:34" s="1" customFormat="1" ht="15.6" thickTop="1" thickBot="1" x14ac:dyDescent="0.35">
      <c r="A151" s="3"/>
      <c r="B151" s="3">
        <f>AVERAGE(B104:B150)</f>
        <v>82.28969805543737</v>
      </c>
      <c r="C151" s="3">
        <f t="shared" ref="C151" si="124">AVERAGE(C104:C150)</f>
        <v>56.882676055396196</v>
      </c>
      <c r="D151" s="3">
        <f t="shared" ref="D151" si="125">AVERAGE(D104:D150)</f>
        <v>246.52754383283937</v>
      </c>
      <c r="E151" s="3">
        <f t="shared" ref="E151" si="126">AVERAGE(E104:E150)</f>
        <v>317.24703020031018</v>
      </c>
      <c r="F151" s="3">
        <f t="shared" ref="F151" si="127">AVERAGE(F104:F150)</f>
        <v>194.96546115114663</v>
      </c>
      <c r="G151" s="3">
        <f t="shared" ref="G151" si="128">AVERAGE(G104:G150)</f>
        <v>854.16179964330217</v>
      </c>
      <c r="H151" s="3"/>
      <c r="I151" s="3"/>
      <c r="J151" s="3">
        <f t="shared" ref="J151" si="129">AVERAGE(J104:J150)</f>
        <v>108.46336798927241</v>
      </c>
      <c r="K151" s="3">
        <f t="shared" ref="K151" si="130">AVERAGE(K104:K150)</f>
        <v>77.736304984199023</v>
      </c>
      <c r="L151" s="3">
        <f t="shared" ref="L151" si="131">AVERAGE(L104:L150)</f>
        <v>282.89634928179072</v>
      </c>
      <c r="M151" s="3">
        <f t="shared" ref="M151" si="132">AVERAGE(M104:M150)</f>
        <v>358.22398244310716</v>
      </c>
      <c r="N151" s="3">
        <f t="shared" ref="N151" si="133">AVERAGE(N104:N150)</f>
        <v>221.11685613373589</v>
      </c>
      <c r="O151" s="3">
        <f t="shared" ref="O151:P151" si="134">AVERAGE(O104:O150)</f>
        <v>957.85314242645359</v>
      </c>
      <c r="P151" s="3">
        <f t="shared" si="134"/>
        <v>13.543235726746856</v>
      </c>
      <c r="Q151" s="3"/>
      <c r="R151"/>
      <c r="S151"/>
      <c r="U151" s="1">
        <f>STDEVA(U139:U149)</f>
        <v>49.231474836144749</v>
      </c>
      <c r="V151" s="1">
        <f t="shared" ref="V151:AH151" si="135">STDEVA(V139:V149)</f>
        <v>33.580183201500937</v>
      </c>
      <c r="W151" s="1">
        <f t="shared" si="135"/>
        <v>155.38083357596713</v>
      </c>
      <c r="X151" s="1">
        <f t="shared" si="135"/>
        <v>212.79575380206524</v>
      </c>
      <c r="Y151" s="1">
        <f t="shared" si="135"/>
        <v>69.648952353539741</v>
      </c>
      <c r="Z151" s="1">
        <f t="shared" si="135"/>
        <v>221.36650874616021</v>
      </c>
      <c r="AB151" s="1">
        <f t="shared" si="135"/>
        <v>0</v>
      </c>
      <c r="AC151" s="1">
        <f t="shared" si="135"/>
        <v>39.30272576503198</v>
      </c>
      <c r="AD151" s="1">
        <f t="shared" si="135"/>
        <v>38.761457222784323</v>
      </c>
      <c r="AE151" s="1">
        <f t="shared" si="135"/>
        <v>82.343933032563967</v>
      </c>
      <c r="AF151" s="1">
        <f t="shared" si="135"/>
        <v>127.54758275690673</v>
      </c>
      <c r="AG151" s="1">
        <f t="shared" si="135"/>
        <v>50.652653886488046</v>
      </c>
      <c r="AH151" s="1">
        <f t="shared" si="135"/>
        <v>170.00220874638205</v>
      </c>
    </row>
    <row r="152" spans="1:34" s="1" customFormat="1" ht="15" thickTop="1" x14ac:dyDescent="0.3">
      <c r="B152" s="1">
        <f>STDEVA(B104:B150)</f>
        <v>41.426274766089861</v>
      </c>
      <c r="C152" s="1">
        <f t="shared" ref="C152:G152" si="136">STDEVA(C104:C150)</f>
        <v>27.538927548856204</v>
      </c>
      <c r="D152" s="1">
        <f t="shared" si="136"/>
        <v>86.75940058542524</v>
      </c>
      <c r="E152" s="1">
        <f t="shared" si="136"/>
        <v>165.56375346659684</v>
      </c>
      <c r="F152" s="1">
        <f t="shared" si="136"/>
        <v>66.613351062525851</v>
      </c>
      <c r="G152" s="1">
        <f t="shared" si="136"/>
        <v>243.31254453950331</v>
      </c>
      <c r="J152" s="1">
        <f t="shared" ref="J152:P152" si="137">STDEVA(J104:J150)</f>
        <v>57.730778236384239</v>
      </c>
      <c r="K152" s="1">
        <f t="shared" si="137"/>
        <v>83.169092861014278</v>
      </c>
      <c r="L152" s="1">
        <f t="shared" si="137"/>
        <v>121.93500349896154</v>
      </c>
      <c r="M152" s="1">
        <f t="shared" si="137"/>
        <v>185.72636710073471</v>
      </c>
      <c r="N152" s="1">
        <f t="shared" si="137"/>
        <v>117.96138000182822</v>
      </c>
      <c r="O152" s="1">
        <f t="shared" si="137"/>
        <v>232.53397224169606</v>
      </c>
      <c r="P152" s="1">
        <f t="shared" si="137"/>
        <v>29.012611218681197</v>
      </c>
    </row>
    <row r="153" spans="1:34" x14ac:dyDescent="0.3">
      <c r="T153" s="1" t="s">
        <v>13</v>
      </c>
      <c r="U153">
        <v>76.507295840603206</v>
      </c>
      <c r="V153">
        <v>106.71749944435624</v>
      </c>
      <c r="W153">
        <v>344.02812214350615</v>
      </c>
      <c r="X153">
        <v>407.75841197788998</v>
      </c>
      <c r="Y153">
        <v>229.53356436785947</v>
      </c>
      <c r="Z153" s="1">
        <v>759.2214071602001</v>
      </c>
      <c r="AA153" s="1"/>
      <c r="AB153" t="s">
        <v>16</v>
      </c>
      <c r="AC153">
        <v>122.16359534651068</v>
      </c>
      <c r="AD153">
        <v>81.909473927259967</v>
      </c>
      <c r="AE153">
        <v>317.14932469252324</v>
      </c>
      <c r="AF153">
        <v>386.18557566353343</v>
      </c>
      <c r="AG153">
        <v>169.25994663603194</v>
      </c>
      <c r="AH153">
        <v>1262.7351160976953</v>
      </c>
    </row>
    <row r="154" spans="1:34" x14ac:dyDescent="0.3">
      <c r="T154" s="1" t="s">
        <v>13</v>
      </c>
      <c r="U154">
        <v>187.5458844406208</v>
      </c>
      <c r="V154">
        <v>49.210473119729976</v>
      </c>
      <c r="W154">
        <v>303.34365052666357</v>
      </c>
      <c r="X154">
        <v>550.0830412981644</v>
      </c>
      <c r="Y154">
        <v>215.98169703304345</v>
      </c>
      <c r="Z154" s="1">
        <v>930.4039467219402</v>
      </c>
      <c r="AA154" s="1"/>
      <c r="AB154" t="s">
        <v>16</v>
      </c>
      <c r="AC154">
        <v>182.33971348678483</v>
      </c>
      <c r="AD154">
        <v>48.840943695934513</v>
      </c>
      <c r="AE154">
        <v>292.56320323317658</v>
      </c>
      <c r="AF154">
        <v>308.95330379854488</v>
      </c>
      <c r="AG154">
        <v>144.07878626527281</v>
      </c>
      <c r="AH154">
        <v>1002.7029718032799</v>
      </c>
    </row>
    <row r="155" spans="1:34" x14ac:dyDescent="0.3">
      <c r="T155" s="1" t="s">
        <v>13</v>
      </c>
      <c r="U155" s="1">
        <v>75.546749396170824</v>
      </c>
      <c r="V155" s="1"/>
      <c r="W155" s="1">
        <v>140.45076821026851</v>
      </c>
      <c r="X155" s="1">
        <v>272.03803806255394</v>
      </c>
      <c r="Y155" s="1">
        <v>81.872989482469748</v>
      </c>
      <c r="Z155" s="1">
        <v>854.89957129271556</v>
      </c>
      <c r="AA155" s="1"/>
      <c r="AB155" t="s">
        <v>16</v>
      </c>
      <c r="AC155">
        <v>21.901133992670733</v>
      </c>
      <c r="AD155">
        <v>55.345595421259432</v>
      </c>
      <c r="AE155">
        <v>176.3157887748977</v>
      </c>
      <c r="AF155">
        <v>112.76273445983195</v>
      </c>
      <c r="AG155">
        <v>107.39853014758195</v>
      </c>
      <c r="AH155">
        <v>940.71083179198001</v>
      </c>
    </row>
    <row r="156" spans="1:34" x14ac:dyDescent="0.3">
      <c r="T156" s="1" t="s">
        <v>13</v>
      </c>
      <c r="U156" s="1"/>
      <c r="V156" s="1"/>
      <c r="W156" s="1"/>
      <c r="X156" s="1"/>
      <c r="Y156" s="1"/>
      <c r="Z156" s="1"/>
      <c r="AA156" s="1"/>
      <c r="AB156" t="s">
        <v>16</v>
      </c>
      <c r="AC156">
        <v>58.869632945674297</v>
      </c>
      <c r="AD156">
        <v>59.432670971533788</v>
      </c>
      <c r="AE156">
        <v>282.08869258578517</v>
      </c>
      <c r="AF156">
        <v>182.91590659523632</v>
      </c>
      <c r="AG156">
        <v>262.09667046276297</v>
      </c>
      <c r="AH156">
        <v>789.03629080375231</v>
      </c>
    </row>
    <row r="157" spans="1:34" x14ac:dyDescent="0.3">
      <c r="T157" s="1" t="s">
        <v>13</v>
      </c>
      <c r="U157">
        <v>64.973292479542579</v>
      </c>
      <c r="V157">
        <v>31.470451305110423</v>
      </c>
      <c r="W157">
        <v>307.19436487522756</v>
      </c>
      <c r="X157">
        <v>328.17128805373665</v>
      </c>
      <c r="Y157">
        <v>257.26203688494132</v>
      </c>
      <c r="Z157" s="1">
        <v>649.7656047944713</v>
      </c>
      <c r="AA157" s="1"/>
      <c r="AB157" t="s">
        <v>16</v>
      </c>
      <c r="AC157">
        <v>60.799385008331328</v>
      </c>
      <c r="AD157">
        <v>23.76191670840489</v>
      </c>
      <c r="AE157">
        <v>298.65558913159526</v>
      </c>
      <c r="AF157">
        <v>352.36111706825596</v>
      </c>
      <c r="AG157">
        <v>351.57077807178882</v>
      </c>
      <c r="AH157">
        <v>462.84228899948619</v>
      </c>
    </row>
    <row r="158" spans="1:34" x14ac:dyDescent="0.3">
      <c r="T158" s="1" t="s">
        <v>13</v>
      </c>
      <c r="U158" s="1">
        <v>72.031345556144416</v>
      </c>
      <c r="V158" s="1">
        <v>87.463672761744419</v>
      </c>
      <c r="W158" s="1">
        <v>316.05551957571134</v>
      </c>
      <c r="X158" s="1">
        <v>976.14813497199043</v>
      </c>
      <c r="Y158" s="1">
        <v>268.29549802944621</v>
      </c>
      <c r="Z158" s="1">
        <v>1210.8828021498987</v>
      </c>
      <c r="AA158" s="1"/>
      <c r="AB158" t="s">
        <v>16</v>
      </c>
      <c r="AC158">
        <v>91.476213034998267</v>
      </c>
      <c r="AD158">
        <v>137.5680613886918</v>
      </c>
      <c r="AE158">
        <v>292.5078333715324</v>
      </c>
      <c r="AF158">
        <v>933.10648060546987</v>
      </c>
      <c r="AG158">
        <v>252.4285293281855</v>
      </c>
      <c r="AH158">
        <v>1149.9228279703573</v>
      </c>
    </row>
    <row r="159" spans="1:34" x14ac:dyDescent="0.3">
      <c r="T159" s="1" t="s">
        <v>13</v>
      </c>
      <c r="U159" s="1"/>
      <c r="V159" s="1"/>
      <c r="W159" s="1"/>
      <c r="X159" s="1"/>
      <c r="Y159" s="1"/>
      <c r="Z159" s="1">
        <v>957.86577387403077</v>
      </c>
      <c r="AA159" s="1"/>
      <c r="AB159" t="s">
        <v>16</v>
      </c>
      <c r="AC159">
        <v>114.27410124298748</v>
      </c>
      <c r="AD159">
        <v>58.048089629592269</v>
      </c>
      <c r="AE159">
        <v>254.88076309973033</v>
      </c>
      <c r="AF159">
        <v>220.16125569850985</v>
      </c>
      <c r="AG159">
        <v>130.80794372257952</v>
      </c>
      <c r="AH159">
        <v>1072.7758504434714</v>
      </c>
    </row>
    <row r="160" spans="1:34" x14ac:dyDescent="0.3">
      <c r="T160" s="1" t="s">
        <v>13</v>
      </c>
      <c r="U160" s="1"/>
      <c r="V160" s="1"/>
      <c r="W160" s="1"/>
      <c r="X160" s="1"/>
      <c r="Y160" s="1"/>
      <c r="Z160" s="1">
        <v>790.57381167138305</v>
      </c>
      <c r="AA160" s="1"/>
      <c r="AB160" t="s">
        <v>16</v>
      </c>
      <c r="AC160">
        <v>70.224698261203386</v>
      </c>
      <c r="AD160">
        <v>62.626364011216289</v>
      </c>
      <c r="AE160">
        <v>210.94250669183603</v>
      </c>
      <c r="AF160">
        <v>309.46483444508027</v>
      </c>
      <c r="AG160">
        <v>270.06041765761842</v>
      </c>
      <c r="AH160">
        <v>898.04239066640048</v>
      </c>
    </row>
    <row r="161" spans="20:34" x14ac:dyDescent="0.3">
      <c r="T161" s="1" t="s">
        <v>13</v>
      </c>
      <c r="U161">
        <v>102.42794422481074</v>
      </c>
      <c r="V161">
        <v>52.188879662431823</v>
      </c>
      <c r="W161">
        <v>594.07033398339331</v>
      </c>
      <c r="X161">
        <v>527.62700354754747</v>
      </c>
      <c r="Y161">
        <v>172.69236136599361</v>
      </c>
      <c r="Z161" s="1">
        <v>765.53939788894468</v>
      </c>
      <c r="AB161" t="s">
        <v>16</v>
      </c>
      <c r="AC161">
        <v>98.713437933169502</v>
      </c>
      <c r="AD161">
        <v>35.047672252730742</v>
      </c>
      <c r="AE161">
        <v>582.01624809233488</v>
      </c>
      <c r="AF161">
        <v>241.28557589593348</v>
      </c>
      <c r="AG161">
        <v>332.43198550606746</v>
      </c>
      <c r="AH161">
        <v>780.77453689384936</v>
      </c>
    </row>
    <row r="162" spans="20:34" x14ac:dyDescent="0.3">
      <c r="T162" t="s">
        <v>13</v>
      </c>
      <c r="U162" s="1"/>
      <c r="V162" s="1"/>
      <c r="W162" s="1"/>
      <c r="X162" s="1"/>
      <c r="Y162" s="1"/>
      <c r="Z162" s="1">
        <v>1196.2141687103044</v>
      </c>
      <c r="AB162" t="s">
        <v>16</v>
      </c>
      <c r="AC162">
        <v>85.304554781481428</v>
      </c>
      <c r="AD162">
        <v>39.231606397517488</v>
      </c>
      <c r="AE162">
        <v>286.1086479307985</v>
      </c>
      <c r="AF162">
        <v>252.87405433599122</v>
      </c>
      <c r="AG162">
        <v>158.39826386359954</v>
      </c>
      <c r="AH162">
        <v>1052.9664659000691</v>
      </c>
    </row>
    <row r="163" spans="20:34" ht="15" thickBot="1" x14ac:dyDescent="0.35">
      <c r="T163" s="5"/>
      <c r="U163" s="4">
        <f>AVERAGE(U152:U162)</f>
        <v>96.505418656315427</v>
      </c>
      <c r="V163" s="4">
        <f t="shared" ref="V163" si="138">AVERAGE(V152:V162)</f>
        <v>65.410195258674577</v>
      </c>
      <c r="W163" s="4">
        <f t="shared" ref="W163" si="139">AVERAGE(W152:W162)</f>
        <v>334.19045988579506</v>
      </c>
      <c r="X163" s="4">
        <f t="shared" ref="X163" si="140">AVERAGE(X152:X162)</f>
        <v>510.30431965198039</v>
      </c>
      <c r="Y163" s="4">
        <f t="shared" ref="Y163" si="141">AVERAGE(Y152:Y162)</f>
        <v>204.27302452729228</v>
      </c>
      <c r="Z163" s="4">
        <f t="shared" ref="Z163" si="142">AVERAGE(Z152:Z162)</f>
        <v>901.70738714043205</v>
      </c>
      <c r="AA163" s="4"/>
      <c r="AB163" s="4" t="e">
        <f t="shared" ref="AB163" si="143">AVERAGE(AB152:AB162)</f>
        <v>#DIV/0!</v>
      </c>
      <c r="AC163" s="4">
        <f t="shared" ref="AC163" si="144">AVERAGE(AC152:AC162)</f>
        <v>90.606646603381193</v>
      </c>
      <c r="AD163" s="4">
        <f t="shared" ref="AD163" si="145">AVERAGE(AD152:AD162)</f>
        <v>60.181239440414117</v>
      </c>
      <c r="AE163" s="4">
        <f t="shared" ref="AE163" si="146">AVERAGE(AE152:AE162)</f>
        <v>299.32285976042101</v>
      </c>
      <c r="AF163" s="4">
        <f t="shared" ref="AF163" si="147">AVERAGE(AF152:AF162)</f>
        <v>330.0070838566387</v>
      </c>
      <c r="AG163" s="4">
        <f t="shared" ref="AG163" si="148">AVERAGE(AG152:AG162)</f>
        <v>217.85318516614888</v>
      </c>
      <c r="AH163" s="4">
        <f t="shared" ref="AH163" si="149">AVERAGE(AH152:AH162)</f>
        <v>941.25095713703411</v>
      </c>
    </row>
    <row r="164" spans="20:34" ht="15" thickTop="1" x14ac:dyDescent="0.3">
      <c r="T164" s="1"/>
      <c r="U164" s="1">
        <f>STDEVA(U152:U162)</f>
        <v>46.380790609867013</v>
      </c>
      <c r="V164" s="1">
        <f t="shared" ref="V164:AH164" si="150">STDEVA(V152:V162)</f>
        <v>30.748128610432495</v>
      </c>
      <c r="W164" s="1">
        <f t="shared" si="150"/>
        <v>146.40941741822263</v>
      </c>
      <c r="X164" s="1">
        <f t="shared" si="150"/>
        <v>252.72586241513807</v>
      </c>
      <c r="Y164" s="1">
        <f t="shared" si="150"/>
        <v>68.790998384291683</v>
      </c>
      <c r="Z164" s="1">
        <f t="shared" si="150"/>
        <v>194.66677273921368</v>
      </c>
      <c r="AA164" s="1"/>
      <c r="AB164" s="1">
        <f t="shared" si="150"/>
        <v>0</v>
      </c>
      <c r="AC164" s="1">
        <f t="shared" si="150"/>
        <v>43.585312935398854</v>
      </c>
      <c r="AD164" s="1">
        <f t="shared" si="150"/>
        <v>31.659405931333968</v>
      </c>
      <c r="AE164" s="1">
        <f t="shared" si="150"/>
        <v>108.37920856302959</v>
      </c>
      <c r="AF164" s="1">
        <f t="shared" si="150"/>
        <v>226.80581310440093</v>
      </c>
      <c r="AG164" s="1">
        <f t="shared" si="150"/>
        <v>86.924736911185519</v>
      </c>
      <c r="AH164" s="1">
        <f t="shared" si="150"/>
        <v>226.10607847392592</v>
      </c>
    </row>
    <row r="166" spans="20:34" x14ac:dyDescent="0.3">
      <c r="T166" s="1" t="s">
        <v>14</v>
      </c>
      <c r="U166">
        <v>133.7155939670651</v>
      </c>
      <c r="V166">
        <v>87.547362779441741</v>
      </c>
      <c r="W166">
        <v>389.04784909514308</v>
      </c>
      <c r="X166">
        <v>560.42657460833925</v>
      </c>
      <c r="Y166">
        <v>262.02023433010055</v>
      </c>
      <c r="Z166" s="1">
        <v>851.2472025046028</v>
      </c>
      <c r="AB166" t="s">
        <v>17</v>
      </c>
      <c r="AC166">
        <v>138.31630886974364</v>
      </c>
      <c r="AD166">
        <v>94.411941472748424</v>
      </c>
      <c r="AE166">
        <v>318.26032612062846</v>
      </c>
      <c r="AF166">
        <v>416.92730818434654</v>
      </c>
      <c r="AG166">
        <v>186.96216348425324</v>
      </c>
      <c r="AH166">
        <v>839.9096985624318</v>
      </c>
    </row>
    <row r="167" spans="20:34" x14ac:dyDescent="0.3">
      <c r="T167" s="1" t="s">
        <v>14</v>
      </c>
      <c r="U167">
        <v>169.95456223175742</v>
      </c>
      <c r="V167">
        <v>47.666895572642794</v>
      </c>
      <c r="W167">
        <v>267.42724026467874</v>
      </c>
      <c r="X167">
        <v>516.82824398740865</v>
      </c>
      <c r="Y167">
        <v>224.40024568807308</v>
      </c>
      <c r="Z167" s="1">
        <v>818.18050683228444</v>
      </c>
      <c r="AB167" t="s">
        <v>17</v>
      </c>
      <c r="AC167">
        <v>216.14075642207473</v>
      </c>
      <c r="AD167">
        <v>42.303453864850709</v>
      </c>
      <c r="AE167">
        <v>217.72384495885646</v>
      </c>
      <c r="AF167">
        <v>325.02941549885946</v>
      </c>
      <c r="AG167">
        <v>107.71079190431047</v>
      </c>
      <c r="AH167">
        <v>860.30342615750669</v>
      </c>
    </row>
    <row r="168" spans="20:34" x14ac:dyDescent="0.3">
      <c r="T168" s="1" t="s">
        <v>14</v>
      </c>
      <c r="U168" s="1">
        <v>90.029508183862063</v>
      </c>
      <c r="V168" s="1">
        <v>418.40742119965148</v>
      </c>
      <c r="W168" s="1"/>
      <c r="X168" s="1">
        <v>273.63980636629952</v>
      </c>
      <c r="Y168" s="1">
        <v>75.626994379391874</v>
      </c>
      <c r="Z168" s="1">
        <v>889.91385519355913</v>
      </c>
      <c r="AB168" t="s">
        <v>17</v>
      </c>
      <c r="AC168">
        <v>82.556445639584553</v>
      </c>
      <c r="AD168">
        <v>50.276805004288811</v>
      </c>
      <c r="AE168">
        <v>179.5446931868893</v>
      </c>
      <c r="AF168">
        <v>126.43174248283687</v>
      </c>
      <c r="AG168">
        <v>76.617086286574988</v>
      </c>
      <c r="AH168">
        <v>1021.5233072865931</v>
      </c>
    </row>
    <row r="169" spans="20:34" x14ac:dyDescent="0.3">
      <c r="T169" s="1" t="s">
        <v>14</v>
      </c>
      <c r="V169">
        <v>417.28459926243289</v>
      </c>
      <c r="Z169">
        <v>913.22757452681776</v>
      </c>
      <c r="AB169" t="s">
        <v>17</v>
      </c>
      <c r="AC169">
        <v>86.197141847523397</v>
      </c>
      <c r="AD169">
        <v>89.455602661746184</v>
      </c>
      <c r="AE169">
        <v>247.46050321147246</v>
      </c>
      <c r="AF169">
        <v>246.22805764537497</v>
      </c>
      <c r="AG169">
        <v>194.6807160696593</v>
      </c>
      <c r="AH169">
        <v>833.3198308397707</v>
      </c>
    </row>
    <row r="170" spans="20:34" x14ac:dyDescent="0.3">
      <c r="T170" s="1" t="s">
        <v>14</v>
      </c>
      <c r="U170">
        <v>82.815715770683852</v>
      </c>
      <c r="V170">
        <v>20.708273315468528</v>
      </c>
      <c r="W170">
        <v>184.61330115817154</v>
      </c>
      <c r="X170">
        <v>205.8676377138259</v>
      </c>
      <c r="Y170">
        <v>59.101501725818068</v>
      </c>
      <c r="Z170" s="1">
        <v>604.74862237107425</v>
      </c>
      <c r="AB170" t="s">
        <v>17</v>
      </c>
      <c r="AC170">
        <v>47.835174276372975</v>
      </c>
      <c r="AD170">
        <v>25.027880505522248</v>
      </c>
      <c r="AE170">
        <v>307.58942500159787</v>
      </c>
      <c r="AF170">
        <v>352.00879023938751</v>
      </c>
      <c r="AG170">
        <v>479.32886614415418</v>
      </c>
      <c r="AH170">
        <v>595.13893199739914</v>
      </c>
    </row>
    <row r="171" spans="20:34" x14ac:dyDescent="0.3">
      <c r="T171" s="1" t="s">
        <v>14</v>
      </c>
      <c r="U171" s="1">
        <v>134.33999546973564</v>
      </c>
      <c r="V171" s="1">
        <v>109.30196494221815</v>
      </c>
      <c r="W171" s="1">
        <v>400.2698870871323</v>
      </c>
      <c r="X171" s="1">
        <v>950.53734323253195</v>
      </c>
      <c r="Y171" s="1">
        <v>239.61561755843681</v>
      </c>
      <c r="Z171" s="1">
        <v>1190.3364808042152</v>
      </c>
      <c r="AB171" t="s">
        <v>17</v>
      </c>
      <c r="AC171">
        <v>108.62897805173222</v>
      </c>
      <c r="AD171">
        <v>126.51375275116301</v>
      </c>
      <c r="AE171">
        <v>362.19019883196046</v>
      </c>
      <c r="AF171">
        <v>1126.7531462896668</v>
      </c>
      <c r="AG171">
        <v>267.57373404059263</v>
      </c>
      <c r="AH171">
        <v>1320.3678130722997</v>
      </c>
    </row>
    <row r="172" spans="20:34" x14ac:dyDescent="0.3">
      <c r="T172" s="1" t="s">
        <v>14</v>
      </c>
      <c r="U172" s="1"/>
      <c r="V172" s="1"/>
      <c r="W172" s="1"/>
      <c r="X172" s="1"/>
      <c r="Y172" s="1"/>
      <c r="Z172" s="1">
        <v>1060.9564116898914</v>
      </c>
      <c r="AB172" t="s">
        <v>17</v>
      </c>
      <c r="AC172">
        <v>85.760961566062406</v>
      </c>
      <c r="AD172">
        <v>61.059253056421319</v>
      </c>
      <c r="AE172">
        <v>266.9806980914974</v>
      </c>
      <c r="AF172">
        <v>161.3723782986454</v>
      </c>
      <c r="AG172">
        <v>171.19887404058363</v>
      </c>
      <c r="AH172">
        <v>1028.0921911681976</v>
      </c>
    </row>
    <row r="173" spans="20:34" x14ac:dyDescent="0.3">
      <c r="T173" s="1" t="s">
        <v>14</v>
      </c>
      <c r="U173" s="1">
        <v>94.945764260047625</v>
      </c>
      <c r="V173" s="1">
        <v>39.467950800995297</v>
      </c>
      <c r="W173" s="1">
        <v>164.83580035738677</v>
      </c>
      <c r="X173" s="1">
        <v>404.6775457595578</v>
      </c>
      <c r="Y173" s="1">
        <v>258.67781774497661</v>
      </c>
      <c r="Z173" s="1">
        <v>842.34962238873027</v>
      </c>
      <c r="AB173" t="s">
        <v>17</v>
      </c>
      <c r="AC173">
        <v>69.664319714466174</v>
      </c>
      <c r="AD173">
        <v>55.816160546126284</v>
      </c>
      <c r="AE173">
        <v>168.54603708391264</v>
      </c>
      <c r="AF173">
        <v>285.53223928335115</v>
      </c>
      <c r="AG173">
        <v>205.90609714037174</v>
      </c>
      <c r="AH173">
        <v>889.3892254532127</v>
      </c>
    </row>
    <row r="174" spans="20:34" x14ac:dyDescent="0.3">
      <c r="T174" s="1" t="s">
        <v>14</v>
      </c>
      <c r="U174">
        <v>123.00654127078893</v>
      </c>
      <c r="V174">
        <v>44.068588356789014</v>
      </c>
      <c r="W174">
        <v>563.33431213302356</v>
      </c>
      <c r="X174">
        <v>390.51651620038729</v>
      </c>
      <c r="Y174">
        <v>209.46851427067654</v>
      </c>
      <c r="Z174" s="1">
        <v>550.06688532270391</v>
      </c>
      <c r="AB174" t="s">
        <v>17</v>
      </c>
      <c r="AC174">
        <v>98.949550242804904</v>
      </c>
      <c r="AD174">
        <v>27.847598740684788</v>
      </c>
      <c r="AE174">
        <v>404.09688053184993</v>
      </c>
      <c r="AF174">
        <v>269.45129151805827</v>
      </c>
      <c r="AG174">
        <v>285.0746634096775</v>
      </c>
      <c r="AH174">
        <v>628.44636596527471</v>
      </c>
    </row>
    <row r="175" spans="20:34" x14ac:dyDescent="0.3">
      <c r="T175" t="s">
        <v>14</v>
      </c>
      <c r="U175" s="1"/>
      <c r="V175" s="1"/>
      <c r="W175" s="1"/>
      <c r="X175" s="1"/>
      <c r="Y175" s="1"/>
      <c r="Z175" s="1">
        <v>1169.0059389794555</v>
      </c>
      <c r="AB175" t="s">
        <v>17</v>
      </c>
      <c r="AC175">
        <v>81.839221470603832</v>
      </c>
      <c r="AD175">
        <v>42.240707396057424</v>
      </c>
      <c r="AE175">
        <v>354.47156508635868</v>
      </c>
      <c r="AF175">
        <v>290.79323435634859</v>
      </c>
      <c r="AG175">
        <v>201.12632746659474</v>
      </c>
      <c r="AH175">
        <v>1095.8065381133349</v>
      </c>
    </row>
    <row r="176" spans="20:34" ht="15" thickBot="1" x14ac:dyDescent="0.35">
      <c r="T176" s="5"/>
      <c r="U176" s="4">
        <f>AVERAGE(U165:U175)</f>
        <v>118.4010973077058</v>
      </c>
      <c r="V176" s="4">
        <f t="shared" ref="V176" si="151">AVERAGE(V165:V175)</f>
        <v>148.056632028705</v>
      </c>
      <c r="W176" s="4">
        <f t="shared" ref="W176" si="152">AVERAGE(W165:W175)</f>
        <v>328.25473168258935</v>
      </c>
      <c r="X176" s="4">
        <f t="shared" ref="X176" si="153">AVERAGE(X165:X175)</f>
        <v>471.7848096954786</v>
      </c>
      <c r="Y176" s="4">
        <f t="shared" ref="Y176" si="154">AVERAGE(Y165:Y175)</f>
        <v>189.84441795678191</v>
      </c>
      <c r="Z176" s="4">
        <f t="shared" ref="Z176" si="155">AVERAGE(Z165:Z175)</f>
        <v>889.00331006133342</v>
      </c>
      <c r="AA176" s="4"/>
      <c r="AB176" s="4" t="e">
        <f t="shared" ref="AB176" si="156">AVERAGE(AB165:AB175)</f>
        <v>#DIV/0!</v>
      </c>
      <c r="AC176" s="4">
        <f t="shared" ref="AC176" si="157">AVERAGE(AC165:AC175)</f>
        <v>101.5888858100969</v>
      </c>
      <c r="AD176" s="4">
        <f t="shared" ref="AD176" si="158">AVERAGE(AD165:AD175)</f>
        <v>61.495315599960932</v>
      </c>
      <c r="AE176" s="4">
        <f t="shared" ref="AE176" si="159">AVERAGE(AE165:AE175)</f>
        <v>282.68641721050233</v>
      </c>
      <c r="AF176" s="4">
        <f t="shared" ref="AF176" si="160">AVERAGE(AF165:AF175)</f>
        <v>360.05276037968758</v>
      </c>
      <c r="AG176" s="4">
        <f t="shared" ref="AG176" si="161">AVERAGE(AG165:AG175)</f>
        <v>217.61793199867725</v>
      </c>
      <c r="AH176" s="4">
        <f t="shared" ref="AH176" si="162">AVERAGE(AH165:AH175)</f>
        <v>911.22973286160232</v>
      </c>
    </row>
    <row r="177" spans="20:34" ht="15" thickTop="1" x14ac:dyDescent="0.3">
      <c r="T177" s="1"/>
      <c r="U177" s="1">
        <f>STDEVA(U165:U175)</f>
        <v>31.061689263050397</v>
      </c>
      <c r="V177" s="1">
        <f t="shared" ref="V177:AH177" si="163">STDEVA(V165:V175)</f>
        <v>168.87749659881581</v>
      </c>
      <c r="W177" s="1">
        <f t="shared" si="163"/>
        <v>151.77811849420038</v>
      </c>
      <c r="X177" s="1">
        <f t="shared" si="163"/>
        <v>245.0073355797862</v>
      </c>
      <c r="Y177" s="1">
        <f t="shared" si="163"/>
        <v>85.774022956554987</v>
      </c>
      <c r="Z177" s="1">
        <f t="shared" si="163"/>
        <v>211.77956370009693</v>
      </c>
      <c r="AA177" s="1"/>
      <c r="AB177" s="1">
        <f t="shared" si="163"/>
        <v>0</v>
      </c>
      <c r="AC177" s="1">
        <f t="shared" si="163"/>
        <v>46.756954407053165</v>
      </c>
      <c r="AD177" s="1">
        <f t="shared" si="163"/>
        <v>32.407281726005856</v>
      </c>
      <c r="AE177" s="1">
        <f t="shared" si="163"/>
        <v>79.912475856355059</v>
      </c>
      <c r="AF177" s="1">
        <f t="shared" si="163"/>
        <v>282.43447409850091</v>
      </c>
      <c r="AG177" s="1">
        <f t="shared" si="163"/>
        <v>111.31995169687329</v>
      </c>
      <c r="AH177" s="1">
        <f t="shared" si="163"/>
        <v>216.3820941514717</v>
      </c>
    </row>
  </sheetData>
  <sortState ref="A2:H140">
    <sortCondition ref="A1"/>
  </sortState>
  <pageMargins left="0.7" right="0.7" top="0.75" bottom="0.75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9:46:47Z</dcterms:modified>
</cp:coreProperties>
</file>